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6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uruuchi-ryo\Documents\6.ヒト試験結果\BJ202106\"/>
    </mc:Choice>
  </mc:AlternateContent>
  <xr:revisionPtr revIDLastSave="0" documentId="13_ncr:1_{F7A5F6B0-C944-4DA9-A63B-9828AFEA82F9}" xr6:coauthVersionLast="36" xr6:coauthVersionMax="36" xr10:uidLastSave="{00000000-0000-0000-0000-000000000000}"/>
  <bookViews>
    <workbookView xWindow="0" yWindow="0" windowWidth="12800" windowHeight="7530" activeTab="1" xr2:uid="{87AC571E-CC5A-44B3-A4A4-95B3909CB635}"/>
  </bookViews>
  <sheets>
    <sheet name="S1" sheetId="1" r:id="rId1"/>
    <sheet name="S2" sheetId="2" r:id="rId2"/>
    <sheet name="S3" sheetId="3" r:id="rId3"/>
    <sheet name="S4" sheetId="5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63" i="2" l="1"/>
  <c r="E63" i="2"/>
  <c r="D63" i="2"/>
  <c r="F62" i="2"/>
  <c r="E62" i="2"/>
  <c r="D62" i="2"/>
  <c r="F61" i="2"/>
  <c r="E61" i="2"/>
  <c r="D61" i="2"/>
  <c r="F60" i="2"/>
  <c r="E60" i="2"/>
  <c r="D60" i="2"/>
  <c r="F59" i="2"/>
  <c r="E59" i="2"/>
  <c r="D59" i="2"/>
  <c r="F58" i="2"/>
  <c r="E58" i="2"/>
  <c r="D58" i="2"/>
  <c r="F57" i="2"/>
  <c r="E57" i="2"/>
  <c r="D57" i="2"/>
  <c r="F56" i="2"/>
  <c r="E56" i="2"/>
  <c r="D56" i="2"/>
  <c r="F55" i="2"/>
  <c r="E55" i="2"/>
  <c r="D55" i="2"/>
  <c r="F54" i="2"/>
  <c r="E54" i="2"/>
  <c r="D54" i="2"/>
  <c r="F53" i="2"/>
  <c r="E53" i="2"/>
  <c r="D53" i="2"/>
  <c r="F52" i="2"/>
  <c r="E52" i="2"/>
  <c r="D52" i="2"/>
  <c r="F51" i="2"/>
  <c r="E51" i="2"/>
  <c r="D51" i="2"/>
  <c r="F50" i="2"/>
  <c r="E50" i="2"/>
  <c r="D50" i="2"/>
  <c r="F49" i="2"/>
  <c r="E49" i="2"/>
  <c r="D49" i="2"/>
  <c r="F48" i="2"/>
  <c r="E48" i="2"/>
  <c r="D48" i="2"/>
  <c r="F47" i="2"/>
  <c r="E47" i="2"/>
  <c r="D47" i="2"/>
  <c r="F46" i="2"/>
  <c r="E46" i="2"/>
  <c r="D46" i="2"/>
  <c r="F45" i="2"/>
  <c r="E45" i="2"/>
  <c r="D45" i="2"/>
  <c r="F44" i="2"/>
  <c r="E44" i="2"/>
  <c r="D44" i="2"/>
</calcChain>
</file>

<file path=xl/sharedStrings.xml><?xml version="1.0" encoding="utf-8"?>
<sst xmlns="http://schemas.openxmlformats.org/spreadsheetml/2006/main" count="433" uniqueCount="46">
  <si>
    <t>ID</t>
    <phoneticPr fontId="1"/>
  </si>
  <si>
    <t>Sex</t>
    <phoneticPr fontId="1"/>
  </si>
  <si>
    <t>Height</t>
    <phoneticPr fontId="1"/>
  </si>
  <si>
    <t>BW</t>
    <phoneticPr fontId="1"/>
  </si>
  <si>
    <t>BMI</t>
    <phoneticPr fontId="1"/>
  </si>
  <si>
    <t>BJ202106-01</t>
    <phoneticPr fontId="1"/>
  </si>
  <si>
    <t>BJ202106-02</t>
  </si>
  <si>
    <t>BJ202106-03</t>
  </si>
  <si>
    <t>BJ202106-04</t>
  </si>
  <si>
    <t>BJ202106-05</t>
  </si>
  <si>
    <t>BJ202106-06</t>
  </si>
  <si>
    <t>BJ202106-07</t>
  </si>
  <si>
    <t>BJ202106-08</t>
  </si>
  <si>
    <t>BJ202106-09</t>
  </si>
  <si>
    <t>BJ202106-10</t>
  </si>
  <si>
    <t>Pre-intake</t>
    <phoneticPr fontId="1"/>
  </si>
  <si>
    <t>Post-intake</t>
    <phoneticPr fontId="1"/>
  </si>
  <si>
    <t>Age</t>
    <phoneticPr fontId="1"/>
  </si>
  <si>
    <t>Female</t>
    <phoneticPr fontId="1"/>
  </si>
  <si>
    <t>Male</t>
    <phoneticPr fontId="1"/>
  </si>
  <si>
    <t>Pre</t>
    <phoneticPr fontId="1"/>
  </si>
  <si>
    <t>Post</t>
    <phoneticPr fontId="1"/>
  </si>
  <si>
    <t>Δ</t>
    <phoneticPr fontId="1"/>
  </si>
  <si>
    <t>Condition</t>
    <phoneticPr fontId="1"/>
  </si>
  <si>
    <t>Trial</t>
    <phoneticPr fontId="1"/>
  </si>
  <si>
    <t>Carbohydrate oxidation (g/min)</t>
    <phoneticPr fontId="1"/>
  </si>
  <si>
    <t>Fat oxidaition (g/min)</t>
    <phoneticPr fontId="1"/>
  </si>
  <si>
    <t>EE (kcal/min)</t>
    <phoneticPr fontId="1"/>
  </si>
  <si>
    <t>24℃</t>
  </si>
  <si>
    <t>18℃</t>
  </si>
  <si>
    <t>Δ</t>
  </si>
  <si>
    <t>Cold sensation (mm)</t>
    <phoneticPr fontId="1"/>
  </si>
  <si>
    <r>
      <t>Tch (</t>
    </r>
    <r>
      <rPr>
        <sz val="12"/>
        <color rgb="FF222222"/>
        <rFont val="MS UI Gothic"/>
        <family val="3"/>
        <charset val="128"/>
      </rPr>
      <t>℃</t>
    </r>
    <r>
      <rPr>
        <sz val="12"/>
        <color rgb="FF222222"/>
        <rFont val="Times New Roman"/>
        <family val="1"/>
      </rPr>
      <t>)</t>
    </r>
    <phoneticPr fontId="1"/>
  </si>
  <si>
    <r>
      <t>Tscv-ch (</t>
    </r>
    <r>
      <rPr>
        <sz val="12"/>
        <color rgb="FF222222"/>
        <rFont val="MS UI Gothic"/>
        <family val="3"/>
        <charset val="128"/>
      </rPr>
      <t>℃</t>
    </r>
    <r>
      <rPr>
        <sz val="12"/>
        <color rgb="FF222222"/>
        <rFont val="Times New Roman"/>
        <family val="1"/>
      </rPr>
      <t>)</t>
    </r>
    <phoneticPr fontId="1"/>
  </si>
  <si>
    <r>
      <t>Thand (</t>
    </r>
    <r>
      <rPr>
        <sz val="12"/>
        <color rgb="FF222222"/>
        <rFont val="MS UI Gothic"/>
        <family val="3"/>
        <charset val="128"/>
      </rPr>
      <t>℃</t>
    </r>
    <r>
      <rPr>
        <sz val="12"/>
        <color rgb="FF222222"/>
        <rFont val="Times New Roman"/>
        <family val="1"/>
      </rPr>
      <t>)</t>
    </r>
    <phoneticPr fontId="1"/>
  </si>
  <si>
    <r>
      <t>24</t>
    </r>
    <r>
      <rPr>
        <sz val="12"/>
        <color theme="1"/>
        <rFont val="游ゴシック"/>
        <family val="2"/>
        <charset val="128"/>
      </rPr>
      <t>℃</t>
    </r>
    <phoneticPr fontId="1"/>
  </si>
  <si>
    <r>
      <t>18</t>
    </r>
    <r>
      <rPr>
        <sz val="12"/>
        <color theme="1"/>
        <rFont val="游ゴシック"/>
        <family val="2"/>
        <charset val="128"/>
      </rPr>
      <t>℃</t>
    </r>
    <phoneticPr fontId="1"/>
  </si>
  <si>
    <r>
      <t>Tscv (</t>
    </r>
    <r>
      <rPr>
        <sz val="12"/>
        <color rgb="FF222222"/>
        <rFont val="Segoe UI Symbol"/>
        <family val="3"/>
      </rPr>
      <t>℃</t>
    </r>
    <r>
      <rPr>
        <sz val="12"/>
        <color rgb="FF222222"/>
        <rFont val="Times New Roman"/>
        <family val="1"/>
      </rPr>
      <t>)</t>
    </r>
    <phoneticPr fontId="1"/>
  </si>
  <si>
    <t>Figure 4a data.</t>
    <phoneticPr fontId="1"/>
  </si>
  <si>
    <t>Figure 4b data.</t>
    <phoneticPr fontId="1"/>
  </si>
  <si>
    <t>Figure 3a data.</t>
    <phoneticPr fontId="1"/>
  </si>
  <si>
    <t>Figure 3b data.</t>
    <phoneticPr fontId="1"/>
  </si>
  <si>
    <t>Supplementary Data S1: Raw data of participant characteristics</t>
    <phoneticPr fontId="1"/>
  </si>
  <si>
    <t>Supplementary Data S4: Raw data of Table 5</t>
    <phoneticPr fontId="1"/>
  </si>
  <si>
    <t>Supplementary Data S3: Raw data of Table 4 and Figure 4</t>
    <phoneticPr fontId="1"/>
  </si>
  <si>
    <t>Supplementary Data S2: Raw data of Table 3 and Figure 3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"/>
    <numFmt numFmtId="177" formatCode="0.000"/>
  </numFmts>
  <fonts count="9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222222"/>
      <name val="Times New Roman"/>
      <family val="1"/>
    </font>
    <font>
      <sz val="12"/>
      <color rgb="FF222222"/>
      <name val="MS UI Gothic"/>
      <family val="3"/>
      <charset val="128"/>
    </font>
    <font>
      <sz val="12"/>
      <color theme="1"/>
      <name val="游ゴシック"/>
      <family val="2"/>
      <charset val="128"/>
    </font>
    <font>
      <sz val="12"/>
      <color theme="1"/>
      <name val="游ゴシック"/>
      <family val="2"/>
      <charset val="128"/>
      <scheme val="minor"/>
    </font>
    <font>
      <sz val="12"/>
      <color rgb="FF222222"/>
      <name val="Segoe UI Symbol"/>
      <family val="3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27">
    <xf numFmtId="0" fontId="0" fillId="0" borderId="0" xfId="0">
      <alignment vertical="center"/>
    </xf>
    <xf numFmtId="0" fontId="3" fillId="0" borderId="0" xfId="0" applyFont="1">
      <alignment vertical="center"/>
    </xf>
    <xf numFmtId="0" fontId="3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56" fontId="3" fillId="0" borderId="1" xfId="0" applyNumberFormat="1" applyFont="1" applyFill="1" applyBorder="1" applyAlignment="1">
      <alignment horizontal="center"/>
    </xf>
    <xf numFmtId="176" fontId="3" fillId="0" borderId="1" xfId="0" applyNumberFormat="1" applyFont="1" applyFill="1" applyBorder="1" applyAlignment="1">
      <alignment horizontal="center" vertical="center"/>
    </xf>
    <xf numFmtId="176" fontId="3" fillId="0" borderId="1" xfId="0" applyNumberFormat="1" applyFont="1" applyFill="1" applyBorder="1" applyAlignment="1">
      <alignment horizontal="center"/>
    </xf>
    <xf numFmtId="0" fontId="2" fillId="0" borderId="0" xfId="0" applyFont="1" applyFill="1">
      <alignment vertical="center"/>
    </xf>
    <xf numFmtId="0" fontId="3" fillId="0" borderId="0" xfId="0" applyFont="1" applyFill="1">
      <alignment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/>
    </xf>
    <xf numFmtId="0" fontId="7" fillId="0" borderId="0" xfId="0" applyFont="1">
      <alignment vertical="center"/>
    </xf>
    <xf numFmtId="0" fontId="3" fillId="0" borderId="1" xfId="0" applyFont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/>
    </xf>
    <xf numFmtId="177" fontId="3" fillId="0" borderId="1" xfId="0" applyNumberFormat="1" applyFont="1" applyBorder="1" applyAlignment="1">
      <alignment horizontal="center" vertical="center"/>
    </xf>
    <xf numFmtId="176" fontId="3" fillId="0" borderId="2" xfId="0" applyNumberFormat="1" applyFont="1" applyFill="1" applyBorder="1" applyAlignment="1">
      <alignment horizontal="center"/>
    </xf>
    <xf numFmtId="176" fontId="3" fillId="0" borderId="3" xfId="0" applyNumberFormat="1" applyFont="1" applyFill="1" applyBorder="1" applyAlignment="1">
      <alignment horizontal="center" vertical="center"/>
    </xf>
    <xf numFmtId="176" fontId="3" fillId="0" borderId="2" xfId="0" applyNumberFormat="1" applyFont="1" applyFill="1" applyBorder="1" applyAlignment="1">
      <alignment horizontal="center" vertical="center"/>
    </xf>
    <xf numFmtId="176" fontId="3" fillId="3" borderId="1" xfId="0" applyNumberFormat="1" applyFont="1" applyFill="1" applyBorder="1" applyAlignment="1">
      <alignment horizontal="center"/>
    </xf>
    <xf numFmtId="176" fontId="3" fillId="4" borderId="1" xfId="0" applyNumberFormat="1" applyFont="1" applyFill="1" applyBorder="1" applyAlignment="1">
      <alignment horizontal="center"/>
    </xf>
    <xf numFmtId="0" fontId="3" fillId="3" borderId="0" xfId="0" applyFont="1" applyFill="1">
      <alignment vertical="center"/>
    </xf>
    <xf numFmtId="0" fontId="3" fillId="4" borderId="0" xfId="0" applyFont="1" applyFill="1">
      <alignment vertical="center"/>
    </xf>
    <xf numFmtId="2" fontId="3" fillId="3" borderId="1" xfId="0" applyNumberFormat="1" applyFont="1" applyFill="1" applyBorder="1" applyAlignment="1">
      <alignment horizontal="center" vertical="center"/>
    </xf>
    <xf numFmtId="177" fontId="3" fillId="4" borderId="1" xfId="0" applyNumberFormat="1" applyFont="1" applyFill="1" applyBorder="1" applyAlignment="1">
      <alignment horizontal="center" vertical="center"/>
    </xf>
    <xf numFmtId="177" fontId="3" fillId="2" borderId="1" xfId="0" applyNumberFormat="1" applyFont="1" applyFill="1" applyBorder="1" applyAlignment="1">
      <alignment horizontal="center" vertical="center"/>
    </xf>
    <xf numFmtId="0" fontId="7" fillId="2" borderId="0" xfId="0" applyFont="1" applyFill="1">
      <alignment vertical="center"/>
    </xf>
    <xf numFmtId="0" fontId="3" fillId="0" borderId="1" xfId="0" applyFont="1" applyFill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304B9E-8970-4714-A904-99425773F393}">
  <dimension ref="A1:I14"/>
  <sheetViews>
    <sheetView topLeftCell="A13" workbookViewId="0">
      <selection activeCell="D26" sqref="D26"/>
    </sheetView>
  </sheetViews>
  <sheetFormatPr defaultRowHeight="15.5" x14ac:dyDescent="0.55000000000000004"/>
  <cols>
    <col min="1" max="1" width="25.5" style="8" bestFit="1" customWidth="1"/>
    <col min="2" max="16384" width="8.6640625" style="8"/>
  </cols>
  <sheetData>
    <row r="1" spans="1:9" x14ac:dyDescent="0.55000000000000004">
      <c r="A1" s="7" t="s">
        <v>42</v>
      </c>
    </row>
    <row r="3" spans="1:9" x14ac:dyDescent="0.55000000000000004">
      <c r="A3" s="9"/>
      <c r="B3" s="9"/>
      <c r="C3" s="9"/>
      <c r="D3" s="26" t="s">
        <v>15</v>
      </c>
      <c r="E3" s="26"/>
      <c r="F3" s="26"/>
      <c r="G3" s="26" t="s">
        <v>16</v>
      </c>
      <c r="H3" s="26"/>
      <c r="I3" s="26"/>
    </row>
    <row r="4" spans="1:9" x14ac:dyDescent="0.35">
      <c r="A4" s="2" t="s">
        <v>0</v>
      </c>
      <c r="B4" s="10" t="s">
        <v>1</v>
      </c>
      <c r="C4" s="10" t="s">
        <v>17</v>
      </c>
      <c r="D4" s="10" t="s">
        <v>2</v>
      </c>
      <c r="E4" s="10" t="s">
        <v>3</v>
      </c>
      <c r="F4" s="2" t="s">
        <v>4</v>
      </c>
      <c r="G4" s="10" t="s">
        <v>2</v>
      </c>
      <c r="H4" s="10" t="s">
        <v>3</v>
      </c>
      <c r="I4" s="2" t="s">
        <v>4</v>
      </c>
    </row>
    <row r="5" spans="1:9" x14ac:dyDescent="0.35">
      <c r="A5" s="2" t="s">
        <v>5</v>
      </c>
      <c r="B5" s="10" t="s">
        <v>18</v>
      </c>
      <c r="C5" s="10">
        <v>20</v>
      </c>
      <c r="D5" s="5">
        <v>161.19999999999999</v>
      </c>
      <c r="E5" s="5">
        <v>58.75</v>
      </c>
      <c r="F5" s="5">
        <v>22.608814782432013</v>
      </c>
      <c r="G5" s="5">
        <v>161.1</v>
      </c>
      <c r="H5" s="5">
        <v>59.3</v>
      </c>
      <c r="I5" s="5">
        <v>22.848811380172236</v>
      </c>
    </row>
    <row r="6" spans="1:9" x14ac:dyDescent="0.35">
      <c r="A6" s="2" t="s">
        <v>6</v>
      </c>
      <c r="B6" s="10" t="s">
        <v>18</v>
      </c>
      <c r="C6" s="10">
        <v>37</v>
      </c>
      <c r="D6" s="5">
        <v>163.30000000000001</v>
      </c>
      <c r="E6" s="5">
        <v>52.24</v>
      </c>
      <c r="F6" s="5">
        <v>19.589835935124047</v>
      </c>
      <c r="G6" s="5">
        <v>163.5</v>
      </c>
      <c r="H6" s="5">
        <v>51.68</v>
      </c>
      <c r="I6" s="5">
        <v>19.332454245340365</v>
      </c>
    </row>
    <row r="7" spans="1:9" x14ac:dyDescent="0.35">
      <c r="A7" s="2" t="s">
        <v>7</v>
      </c>
      <c r="B7" s="10" t="s">
        <v>18</v>
      </c>
      <c r="C7" s="10">
        <v>43</v>
      </c>
      <c r="D7" s="5">
        <v>152.5</v>
      </c>
      <c r="E7" s="5">
        <v>40.200000000000003</v>
      </c>
      <c r="F7" s="5">
        <v>17.285675893576997</v>
      </c>
      <c r="G7" s="5">
        <v>152.6</v>
      </c>
      <c r="H7" s="5">
        <v>40.799999999999997</v>
      </c>
      <c r="I7" s="5">
        <v>17.520685574120229</v>
      </c>
    </row>
    <row r="8" spans="1:9" x14ac:dyDescent="0.35">
      <c r="A8" s="2" t="s">
        <v>8</v>
      </c>
      <c r="B8" s="10" t="s">
        <v>18</v>
      </c>
      <c r="C8" s="10">
        <v>57</v>
      </c>
      <c r="D8" s="5">
        <v>152.9</v>
      </c>
      <c r="E8" s="5">
        <v>51.64</v>
      </c>
      <c r="F8" s="5">
        <v>22.088756249890391</v>
      </c>
      <c r="G8" s="5">
        <v>152.80000000000001</v>
      </c>
      <c r="H8" s="5">
        <v>51.88</v>
      </c>
      <c r="I8" s="5">
        <v>22.220470930073187</v>
      </c>
    </row>
    <row r="9" spans="1:9" x14ac:dyDescent="0.35">
      <c r="A9" s="2" t="s">
        <v>9</v>
      </c>
      <c r="B9" s="10" t="s">
        <v>18</v>
      </c>
      <c r="C9" s="10">
        <v>46</v>
      </c>
      <c r="D9" s="5">
        <v>151.80000000000001</v>
      </c>
      <c r="E9" s="5">
        <v>45.45</v>
      </c>
      <c r="F9" s="5">
        <v>19.723788842194065</v>
      </c>
      <c r="G9" s="5">
        <v>151.6</v>
      </c>
      <c r="H9" s="5">
        <v>44.48</v>
      </c>
      <c r="I9" s="5">
        <v>19.353805668298047</v>
      </c>
    </row>
    <row r="10" spans="1:9" x14ac:dyDescent="0.35">
      <c r="A10" s="2" t="s">
        <v>10</v>
      </c>
      <c r="B10" s="10" t="s">
        <v>18</v>
      </c>
      <c r="C10" s="10">
        <v>44</v>
      </c>
      <c r="D10" s="5">
        <v>165.2</v>
      </c>
      <c r="E10" s="5">
        <v>53.78</v>
      </c>
      <c r="F10" s="5">
        <v>19.706101343151452</v>
      </c>
      <c r="G10" s="5">
        <v>165</v>
      </c>
      <c r="H10" s="5">
        <v>53.66</v>
      </c>
      <c r="I10" s="5">
        <v>19.709825528007343</v>
      </c>
    </row>
    <row r="11" spans="1:9" x14ac:dyDescent="0.35">
      <c r="A11" s="2" t="s">
        <v>11</v>
      </c>
      <c r="B11" s="10" t="s">
        <v>19</v>
      </c>
      <c r="C11" s="10">
        <v>45</v>
      </c>
      <c r="D11" s="5">
        <v>173.1</v>
      </c>
      <c r="E11" s="5">
        <v>68.28</v>
      </c>
      <c r="F11" s="5">
        <v>22.787641409029156</v>
      </c>
      <c r="G11" s="5">
        <v>173.1</v>
      </c>
      <c r="H11" s="5">
        <v>68.84</v>
      </c>
      <c r="I11" s="5">
        <v>22.9745347773516</v>
      </c>
    </row>
    <row r="12" spans="1:9" x14ac:dyDescent="0.35">
      <c r="A12" s="2" t="s">
        <v>12</v>
      </c>
      <c r="B12" s="10" t="s">
        <v>19</v>
      </c>
      <c r="C12" s="10">
        <v>28</v>
      </c>
      <c r="D12" s="5">
        <v>172</v>
      </c>
      <c r="E12" s="5">
        <v>65.260000000000005</v>
      </c>
      <c r="F12" s="5">
        <v>22.059221200649002</v>
      </c>
      <c r="G12" s="5">
        <v>172.5</v>
      </c>
      <c r="H12" s="5">
        <v>65.400000000000006</v>
      </c>
      <c r="I12" s="5">
        <v>21.978575929426594</v>
      </c>
    </row>
    <row r="13" spans="1:9" x14ac:dyDescent="0.35">
      <c r="A13" s="2" t="s">
        <v>13</v>
      </c>
      <c r="B13" s="10" t="s">
        <v>19</v>
      </c>
      <c r="C13" s="10">
        <v>21</v>
      </c>
      <c r="D13" s="5">
        <v>172.5</v>
      </c>
      <c r="E13" s="5">
        <v>66.12</v>
      </c>
      <c r="F13" s="5">
        <v>22.220541902961564</v>
      </c>
      <c r="G13" s="5">
        <v>172.5</v>
      </c>
      <c r="H13" s="5">
        <v>64.819999999999993</v>
      </c>
      <c r="I13" s="5">
        <v>21.783658895190083</v>
      </c>
    </row>
    <row r="14" spans="1:9" x14ac:dyDescent="0.35">
      <c r="A14" s="2" t="s">
        <v>14</v>
      </c>
      <c r="B14" s="10" t="s">
        <v>19</v>
      </c>
      <c r="C14" s="10">
        <v>20</v>
      </c>
      <c r="D14" s="5">
        <v>173.6</v>
      </c>
      <c r="E14" s="5">
        <v>63.34</v>
      </c>
      <c r="F14" s="5">
        <v>21.017381978806092</v>
      </c>
      <c r="G14" s="5">
        <v>172.9</v>
      </c>
      <c r="H14" s="5">
        <v>61.22</v>
      </c>
      <c r="I14" s="5">
        <v>20.478745022898924</v>
      </c>
    </row>
  </sheetData>
  <mergeCells count="2">
    <mergeCell ref="D3:F3"/>
    <mergeCell ref="G3:I3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4B9EBC-37D5-4D1A-BD72-3E2CF50189EB}">
  <dimension ref="A1:J63"/>
  <sheetViews>
    <sheetView tabSelected="1" workbookViewId="0"/>
  </sheetViews>
  <sheetFormatPr defaultRowHeight="15.5" x14ac:dyDescent="0.55000000000000004"/>
  <cols>
    <col min="1" max="1" width="10.25" style="1" bestFit="1" customWidth="1"/>
    <col min="2" max="2" width="9.08203125" style="1" bestFit="1" customWidth="1"/>
    <col min="3" max="3" width="12.5" style="1" bestFit="1" customWidth="1"/>
    <col min="4" max="7" width="15.58203125" style="1" customWidth="1"/>
    <col min="8" max="16384" width="8.6640625" style="1"/>
  </cols>
  <sheetData>
    <row r="1" spans="1:7" x14ac:dyDescent="0.55000000000000004">
      <c r="A1" s="7" t="s">
        <v>45</v>
      </c>
    </row>
    <row r="3" spans="1:7" ht="17.5" x14ac:dyDescent="0.55000000000000004">
      <c r="A3" s="2" t="s">
        <v>24</v>
      </c>
      <c r="B3" s="2" t="s">
        <v>23</v>
      </c>
      <c r="C3" s="2" t="s">
        <v>0</v>
      </c>
      <c r="D3" s="3" t="s">
        <v>37</v>
      </c>
      <c r="E3" s="3" t="s">
        <v>32</v>
      </c>
      <c r="F3" s="3" t="s">
        <v>33</v>
      </c>
      <c r="G3" s="3" t="s">
        <v>34</v>
      </c>
    </row>
    <row r="4" spans="1:7" ht="20" x14ac:dyDescent="0.35">
      <c r="A4" s="4" t="s">
        <v>15</v>
      </c>
      <c r="B4" s="2" t="s">
        <v>35</v>
      </c>
      <c r="C4" s="2" t="s">
        <v>5</v>
      </c>
      <c r="D4" s="5">
        <v>34.4</v>
      </c>
      <c r="E4" s="5">
        <v>33.1</v>
      </c>
      <c r="F4" s="5">
        <v>1.2999999999999972</v>
      </c>
      <c r="G4" s="5">
        <v>33.65</v>
      </c>
    </row>
    <row r="5" spans="1:7" ht="20" x14ac:dyDescent="0.35">
      <c r="A5" s="4" t="s">
        <v>15</v>
      </c>
      <c r="B5" s="2" t="s">
        <v>35</v>
      </c>
      <c r="C5" s="2" t="s">
        <v>6</v>
      </c>
      <c r="D5" s="5">
        <v>34.799999999999997</v>
      </c>
      <c r="E5" s="5">
        <v>33.5</v>
      </c>
      <c r="F5" s="5">
        <v>1.3000000000000007</v>
      </c>
      <c r="G5" s="5">
        <v>31</v>
      </c>
    </row>
    <row r="6" spans="1:7" ht="20" x14ac:dyDescent="0.35">
      <c r="A6" s="4" t="s">
        <v>15</v>
      </c>
      <c r="B6" s="2" t="s">
        <v>35</v>
      </c>
      <c r="C6" s="2" t="s">
        <v>7</v>
      </c>
      <c r="D6" s="5">
        <v>34.75</v>
      </c>
      <c r="E6" s="5">
        <v>33.799999999999997</v>
      </c>
      <c r="F6" s="5">
        <v>0.95000000000000284</v>
      </c>
      <c r="G6" s="5">
        <v>32.049999999999997</v>
      </c>
    </row>
    <row r="7" spans="1:7" ht="20" x14ac:dyDescent="0.35">
      <c r="A7" s="4" t="s">
        <v>15</v>
      </c>
      <c r="B7" s="2" t="s">
        <v>35</v>
      </c>
      <c r="C7" s="2" t="s">
        <v>8</v>
      </c>
      <c r="D7" s="5">
        <v>34.75</v>
      </c>
      <c r="E7" s="5">
        <v>33.200000000000003</v>
      </c>
      <c r="F7" s="5">
        <v>1.5499999999999972</v>
      </c>
      <c r="G7" s="5">
        <v>30.9</v>
      </c>
    </row>
    <row r="8" spans="1:7" ht="20" x14ac:dyDescent="0.35">
      <c r="A8" s="4" t="s">
        <v>15</v>
      </c>
      <c r="B8" s="2" t="s">
        <v>35</v>
      </c>
      <c r="C8" s="2" t="s">
        <v>9</v>
      </c>
      <c r="D8" s="5">
        <v>34.5</v>
      </c>
      <c r="E8" s="5">
        <v>33.1</v>
      </c>
      <c r="F8" s="5">
        <v>1.3999999999999986</v>
      </c>
      <c r="G8" s="5">
        <v>30</v>
      </c>
    </row>
    <row r="9" spans="1:7" ht="20" x14ac:dyDescent="0.35">
      <c r="A9" s="4" t="s">
        <v>15</v>
      </c>
      <c r="B9" s="2" t="s">
        <v>35</v>
      </c>
      <c r="C9" s="2" t="s">
        <v>10</v>
      </c>
      <c r="D9" s="5">
        <v>35.049999999999997</v>
      </c>
      <c r="E9" s="5">
        <v>33.4</v>
      </c>
      <c r="F9" s="5">
        <v>1.6500000000000021</v>
      </c>
      <c r="G9" s="5">
        <v>30.55</v>
      </c>
    </row>
    <row r="10" spans="1:7" ht="20" x14ac:dyDescent="0.35">
      <c r="A10" s="4" t="s">
        <v>15</v>
      </c>
      <c r="B10" s="2" t="s">
        <v>35</v>
      </c>
      <c r="C10" s="2" t="s">
        <v>11</v>
      </c>
      <c r="D10" s="5">
        <v>34.1</v>
      </c>
      <c r="E10" s="5">
        <v>32.5</v>
      </c>
      <c r="F10" s="5">
        <v>1.6000000000000014</v>
      </c>
      <c r="G10" s="5">
        <v>33.549999999999997</v>
      </c>
    </row>
    <row r="11" spans="1:7" ht="20" x14ac:dyDescent="0.35">
      <c r="A11" s="4" t="s">
        <v>15</v>
      </c>
      <c r="B11" s="2" t="s">
        <v>35</v>
      </c>
      <c r="C11" s="2" t="s">
        <v>12</v>
      </c>
      <c r="D11" s="5">
        <v>34.1</v>
      </c>
      <c r="E11" s="5">
        <v>33</v>
      </c>
      <c r="F11" s="5">
        <v>1.1000000000000014</v>
      </c>
      <c r="G11" s="5">
        <v>30.7</v>
      </c>
    </row>
    <row r="12" spans="1:7" ht="20" x14ac:dyDescent="0.35">
      <c r="A12" s="4" t="s">
        <v>15</v>
      </c>
      <c r="B12" s="2" t="s">
        <v>35</v>
      </c>
      <c r="C12" s="2" t="s">
        <v>13</v>
      </c>
      <c r="D12" s="5">
        <v>34.9</v>
      </c>
      <c r="E12" s="5">
        <v>34.1</v>
      </c>
      <c r="F12" s="5">
        <v>0.79999999999999716</v>
      </c>
      <c r="G12" s="5">
        <v>32.35</v>
      </c>
    </row>
    <row r="13" spans="1:7" ht="20" x14ac:dyDescent="0.35">
      <c r="A13" s="4" t="s">
        <v>15</v>
      </c>
      <c r="B13" s="2" t="s">
        <v>35</v>
      </c>
      <c r="C13" s="2" t="s">
        <v>14</v>
      </c>
      <c r="D13" s="5">
        <v>34.299999999999997</v>
      </c>
      <c r="E13" s="5">
        <v>33.1</v>
      </c>
      <c r="F13" s="5">
        <v>1.1999999999999993</v>
      </c>
      <c r="G13" s="5">
        <v>29.1</v>
      </c>
    </row>
    <row r="14" spans="1:7" ht="20" x14ac:dyDescent="0.35">
      <c r="A14" s="4" t="s">
        <v>15</v>
      </c>
      <c r="B14" s="2" t="s">
        <v>36</v>
      </c>
      <c r="C14" s="2" t="s">
        <v>5</v>
      </c>
      <c r="D14" s="5">
        <v>31.9</v>
      </c>
      <c r="E14" s="5">
        <v>29.7</v>
      </c>
      <c r="F14" s="5">
        <v>2.1999999999999993</v>
      </c>
      <c r="G14" s="5">
        <v>23.799999999999997</v>
      </c>
    </row>
    <row r="15" spans="1:7" ht="20" x14ac:dyDescent="0.35">
      <c r="A15" s="4" t="s">
        <v>15</v>
      </c>
      <c r="B15" s="2" t="s">
        <v>36</v>
      </c>
      <c r="C15" s="2" t="s">
        <v>6</v>
      </c>
      <c r="D15" s="5">
        <v>34</v>
      </c>
      <c r="E15" s="5">
        <v>31</v>
      </c>
      <c r="F15" s="5">
        <v>3</v>
      </c>
      <c r="G15" s="5">
        <v>21.7</v>
      </c>
    </row>
    <row r="16" spans="1:7" ht="20" x14ac:dyDescent="0.35">
      <c r="A16" s="4" t="s">
        <v>15</v>
      </c>
      <c r="B16" s="2" t="s">
        <v>36</v>
      </c>
      <c r="C16" s="2" t="s">
        <v>7</v>
      </c>
      <c r="D16" s="5">
        <v>34.1</v>
      </c>
      <c r="E16" s="5">
        <v>32.5</v>
      </c>
      <c r="F16" s="5">
        <v>1.6000000000000014</v>
      </c>
      <c r="G16" s="5">
        <v>21.9</v>
      </c>
    </row>
    <row r="17" spans="1:7" ht="20" x14ac:dyDescent="0.35">
      <c r="A17" s="4" t="s">
        <v>15</v>
      </c>
      <c r="B17" s="2" t="s">
        <v>36</v>
      </c>
      <c r="C17" s="2" t="s">
        <v>8</v>
      </c>
      <c r="D17" s="5">
        <v>31.75</v>
      </c>
      <c r="E17" s="5">
        <v>28.9</v>
      </c>
      <c r="F17" s="5">
        <v>2.8500000000000014</v>
      </c>
      <c r="G17" s="5">
        <v>21.7</v>
      </c>
    </row>
    <row r="18" spans="1:7" ht="20" x14ac:dyDescent="0.35">
      <c r="A18" s="4" t="s">
        <v>15</v>
      </c>
      <c r="B18" s="2" t="s">
        <v>36</v>
      </c>
      <c r="C18" s="2" t="s">
        <v>9</v>
      </c>
      <c r="D18" s="5">
        <v>34.9</v>
      </c>
      <c r="E18" s="5">
        <v>32.799999999999997</v>
      </c>
      <c r="F18" s="5">
        <v>2.1000000000000014</v>
      </c>
      <c r="G18" s="5">
        <v>22.35</v>
      </c>
    </row>
    <row r="19" spans="1:7" ht="20" x14ac:dyDescent="0.35">
      <c r="A19" s="4" t="s">
        <v>15</v>
      </c>
      <c r="B19" s="2" t="s">
        <v>36</v>
      </c>
      <c r="C19" s="2" t="s">
        <v>10</v>
      </c>
      <c r="D19" s="5">
        <v>33.299999999999997</v>
      </c>
      <c r="E19" s="5">
        <v>31.3</v>
      </c>
      <c r="F19" s="5">
        <v>2</v>
      </c>
      <c r="G19" s="5">
        <v>23.55</v>
      </c>
    </row>
    <row r="20" spans="1:7" ht="20" x14ac:dyDescent="0.35">
      <c r="A20" s="4" t="s">
        <v>15</v>
      </c>
      <c r="B20" s="2" t="s">
        <v>36</v>
      </c>
      <c r="C20" s="2" t="s">
        <v>11</v>
      </c>
      <c r="D20" s="5">
        <v>32</v>
      </c>
      <c r="E20" s="5">
        <v>29.3</v>
      </c>
      <c r="F20" s="5">
        <v>2.7000000000000011</v>
      </c>
      <c r="G20" s="5">
        <v>21.45</v>
      </c>
    </row>
    <row r="21" spans="1:7" ht="20" x14ac:dyDescent="0.35">
      <c r="A21" s="4" t="s">
        <v>15</v>
      </c>
      <c r="B21" s="2" t="s">
        <v>36</v>
      </c>
      <c r="C21" s="2" t="s">
        <v>12</v>
      </c>
      <c r="D21" s="5">
        <v>31.95</v>
      </c>
      <c r="E21" s="5">
        <v>29.7</v>
      </c>
      <c r="F21" s="5">
        <v>2.25</v>
      </c>
      <c r="G21" s="5">
        <v>20.9</v>
      </c>
    </row>
    <row r="22" spans="1:7" ht="20" x14ac:dyDescent="0.35">
      <c r="A22" s="4" t="s">
        <v>15</v>
      </c>
      <c r="B22" s="2" t="s">
        <v>36</v>
      </c>
      <c r="C22" s="2" t="s">
        <v>13</v>
      </c>
      <c r="D22" s="5">
        <v>32.450000000000003</v>
      </c>
      <c r="E22" s="5">
        <v>31.4</v>
      </c>
      <c r="F22" s="5">
        <v>1.0500000000000007</v>
      </c>
      <c r="G22" s="5">
        <v>20.8</v>
      </c>
    </row>
    <row r="23" spans="1:7" ht="20" x14ac:dyDescent="0.35">
      <c r="A23" s="4" t="s">
        <v>15</v>
      </c>
      <c r="B23" s="2" t="s">
        <v>36</v>
      </c>
      <c r="C23" s="2" t="s">
        <v>14</v>
      </c>
      <c r="D23" s="5">
        <v>32.549999999999997</v>
      </c>
      <c r="E23" s="5">
        <v>30.6</v>
      </c>
      <c r="F23" s="5">
        <v>1.9499999999999993</v>
      </c>
      <c r="G23" s="5">
        <v>20.149999999999999</v>
      </c>
    </row>
    <row r="24" spans="1:7" ht="20" x14ac:dyDescent="0.35">
      <c r="A24" s="4" t="s">
        <v>16</v>
      </c>
      <c r="B24" s="2" t="s">
        <v>35</v>
      </c>
      <c r="C24" s="2" t="s">
        <v>5</v>
      </c>
      <c r="D24" s="5">
        <v>34.799999999999997</v>
      </c>
      <c r="E24" s="5">
        <v>33.799999999999997</v>
      </c>
      <c r="F24" s="5">
        <v>1.0000000000000036</v>
      </c>
      <c r="G24" s="5">
        <v>33.6</v>
      </c>
    </row>
    <row r="25" spans="1:7" ht="20" x14ac:dyDescent="0.35">
      <c r="A25" s="4" t="s">
        <v>16</v>
      </c>
      <c r="B25" s="2" t="s">
        <v>35</v>
      </c>
      <c r="C25" s="2" t="s">
        <v>6</v>
      </c>
      <c r="D25" s="5">
        <v>34.299999999999997</v>
      </c>
      <c r="E25" s="5">
        <v>32.799999999999997</v>
      </c>
      <c r="F25" s="5">
        <v>1.5</v>
      </c>
      <c r="G25" s="5">
        <v>31.85</v>
      </c>
    </row>
    <row r="26" spans="1:7" ht="20" x14ac:dyDescent="0.35">
      <c r="A26" s="4" t="s">
        <v>16</v>
      </c>
      <c r="B26" s="2" t="s">
        <v>35</v>
      </c>
      <c r="C26" s="2" t="s">
        <v>7</v>
      </c>
      <c r="D26" s="5">
        <v>35.75</v>
      </c>
      <c r="E26" s="5">
        <v>34.700000000000003</v>
      </c>
      <c r="F26" s="5">
        <v>1.0499999999999972</v>
      </c>
      <c r="G26" s="5">
        <v>33.5</v>
      </c>
    </row>
    <row r="27" spans="1:7" ht="20" x14ac:dyDescent="0.35">
      <c r="A27" s="4" t="s">
        <v>16</v>
      </c>
      <c r="B27" s="2" t="s">
        <v>35</v>
      </c>
      <c r="C27" s="2" t="s">
        <v>8</v>
      </c>
      <c r="D27" s="5">
        <v>34.950000000000003</v>
      </c>
      <c r="E27" s="5">
        <v>33.6</v>
      </c>
      <c r="F27" s="5">
        <v>1.3499999999999979</v>
      </c>
      <c r="G27" s="5">
        <v>33.349999999999994</v>
      </c>
    </row>
    <row r="28" spans="1:7" ht="20" x14ac:dyDescent="0.35">
      <c r="A28" s="4" t="s">
        <v>16</v>
      </c>
      <c r="B28" s="2" t="s">
        <v>35</v>
      </c>
      <c r="C28" s="2" t="s">
        <v>9</v>
      </c>
      <c r="D28" s="5">
        <v>35.75</v>
      </c>
      <c r="E28" s="5">
        <v>34</v>
      </c>
      <c r="F28" s="5">
        <v>1.75</v>
      </c>
      <c r="G28" s="5">
        <v>31.549999999999997</v>
      </c>
    </row>
    <row r="29" spans="1:7" ht="20" x14ac:dyDescent="0.35">
      <c r="A29" s="4" t="s">
        <v>16</v>
      </c>
      <c r="B29" s="2" t="s">
        <v>35</v>
      </c>
      <c r="C29" s="2" t="s">
        <v>10</v>
      </c>
      <c r="D29" s="5">
        <v>35.950000000000003</v>
      </c>
      <c r="E29" s="5">
        <v>34.5</v>
      </c>
      <c r="F29" s="5">
        <v>1.4500000000000028</v>
      </c>
      <c r="G29" s="5">
        <v>31.7</v>
      </c>
    </row>
    <row r="30" spans="1:7" ht="20" x14ac:dyDescent="0.35">
      <c r="A30" s="4" t="s">
        <v>16</v>
      </c>
      <c r="B30" s="2" t="s">
        <v>35</v>
      </c>
      <c r="C30" s="2" t="s">
        <v>11</v>
      </c>
      <c r="D30" s="5">
        <v>33.85</v>
      </c>
      <c r="E30" s="5">
        <v>32.299999999999997</v>
      </c>
      <c r="F30" s="5">
        <v>1.5500000000000043</v>
      </c>
      <c r="G30" s="5">
        <v>32.200000000000003</v>
      </c>
    </row>
    <row r="31" spans="1:7" ht="20" x14ac:dyDescent="0.35">
      <c r="A31" s="4" t="s">
        <v>16</v>
      </c>
      <c r="B31" s="2" t="s">
        <v>35</v>
      </c>
      <c r="C31" s="2" t="s">
        <v>12</v>
      </c>
      <c r="D31" s="5">
        <v>33.9</v>
      </c>
      <c r="E31" s="5">
        <v>32.799999999999997</v>
      </c>
      <c r="F31" s="5">
        <v>1.1000000000000014</v>
      </c>
      <c r="G31" s="5">
        <v>31.45</v>
      </c>
    </row>
    <row r="32" spans="1:7" ht="20" x14ac:dyDescent="0.35">
      <c r="A32" s="4" t="s">
        <v>16</v>
      </c>
      <c r="B32" s="2" t="s">
        <v>35</v>
      </c>
      <c r="C32" s="2" t="s">
        <v>13</v>
      </c>
      <c r="D32" s="5">
        <v>34</v>
      </c>
      <c r="E32" s="5">
        <v>33.1</v>
      </c>
      <c r="F32" s="5">
        <v>0.89999999999999858</v>
      </c>
      <c r="G32" s="5">
        <v>30.55</v>
      </c>
    </row>
    <row r="33" spans="1:10" ht="20" x14ac:dyDescent="0.35">
      <c r="A33" s="4" t="s">
        <v>16</v>
      </c>
      <c r="B33" s="2" t="s">
        <v>35</v>
      </c>
      <c r="C33" s="2" t="s">
        <v>14</v>
      </c>
      <c r="D33" s="5">
        <v>33.650000000000006</v>
      </c>
      <c r="E33" s="5">
        <v>32.6</v>
      </c>
      <c r="F33" s="5">
        <v>1.0500000000000007</v>
      </c>
      <c r="G33" s="5">
        <v>26.85</v>
      </c>
    </row>
    <row r="34" spans="1:10" ht="20" x14ac:dyDescent="0.35">
      <c r="A34" s="4" t="s">
        <v>16</v>
      </c>
      <c r="B34" s="2" t="s">
        <v>36</v>
      </c>
      <c r="C34" s="2" t="s">
        <v>5</v>
      </c>
      <c r="D34" s="5">
        <v>33.200000000000003</v>
      </c>
      <c r="E34" s="5">
        <v>30.4</v>
      </c>
      <c r="F34" s="5">
        <v>2.8000000000000007</v>
      </c>
      <c r="G34" s="5">
        <v>25.9</v>
      </c>
    </row>
    <row r="35" spans="1:10" ht="20" x14ac:dyDescent="0.35">
      <c r="A35" s="4" t="s">
        <v>16</v>
      </c>
      <c r="B35" s="2" t="s">
        <v>36</v>
      </c>
      <c r="C35" s="2" t="s">
        <v>6</v>
      </c>
      <c r="D35" s="5">
        <v>34.6</v>
      </c>
      <c r="E35" s="5">
        <v>31.9</v>
      </c>
      <c r="F35" s="5">
        <v>2.7000000000000028</v>
      </c>
      <c r="G35" s="5">
        <v>27.35</v>
      </c>
    </row>
    <row r="36" spans="1:10" ht="20" x14ac:dyDescent="0.35">
      <c r="A36" s="4" t="s">
        <v>16</v>
      </c>
      <c r="B36" s="2" t="s">
        <v>36</v>
      </c>
      <c r="C36" s="2" t="s">
        <v>7</v>
      </c>
      <c r="D36" s="5">
        <v>34.4</v>
      </c>
      <c r="E36" s="5">
        <v>32.200000000000003</v>
      </c>
      <c r="F36" s="5">
        <v>2.1999999999999957</v>
      </c>
      <c r="G36" s="5">
        <v>22.7</v>
      </c>
    </row>
    <row r="37" spans="1:10" ht="20" x14ac:dyDescent="0.35">
      <c r="A37" s="4" t="s">
        <v>16</v>
      </c>
      <c r="B37" s="2" t="s">
        <v>36</v>
      </c>
      <c r="C37" s="2" t="s">
        <v>8</v>
      </c>
      <c r="D37" s="5">
        <v>33.4</v>
      </c>
      <c r="E37" s="5">
        <v>30</v>
      </c>
      <c r="F37" s="5">
        <v>3.3999999999999986</v>
      </c>
      <c r="G37" s="5">
        <v>23.5</v>
      </c>
    </row>
    <row r="38" spans="1:10" ht="20" x14ac:dyDescent="0.35">
      <c r="A38" s="4" t="s">
        <v>16</v>
      </c>
      <c r="B38" s="2" t="s">
        <v>36</v>
      </c>
      <c r="C38" s="2" t="s">
        <v>9</v>
      </c>
      <c r="D38" s="5">
        <v>35.5</v>
      </c>
      <c r="E38" s="5">
        <v>32.4</v>
      </c>
      <c r="F38" s="5">
        <v>3.1000000000000014</v>
      </c>
      <c r="G38" s="5">
        <v>25.15</v>
      </c>
    </row>
    <row r="39" spans="1:10" ht="20" x14ac:dyDescent="0.35">
      <c r="A39" s="4" t="s">
        <v>16</v>
      </c>
      <c r="B39" s="2" t="s">
        <v>36</v>
      </c>
      <c r="C39" s="2" t="s">
        <v>10</v>
      </c>
      <c r="D39" s="5">
        <v>33.65</v>
      </c>
      <c r="E39" s="5">
        <v>31.5</v>
      </c>
      <c r="F39" s="5">
        <v>2.1499999999999986</v>
      </c>
      <c r="G39" s="5">
        <v>24.950000000000003</v>
      </c>
    </row>
    <row r="40" spans="1:10" ht="20" x14ac:dyDescent="0.35">
      <c r="A40" s="4" t="s">
        <v>16</v>
      </c>
      <c r="B40" s="2" t="s">
        <v>36</v>
      </c>
      <c r="C40" s="2" t="s">
        <v>11</v>
      </c>
      <c r="D40" s="5">
        <v>30.9</v>
      </c>
      <c r="E40" s="5">
        <v>27.9</v>
      </c>
      <c r="F40" s="5">
        <v>3.0000000000000018</v>
      </c>
      <c r="G40" s="5">
        <v>21.55</v>
      </c>
    </row>
    <row r="41" spans="1:10" ht="20" x14ac:dyDescent="0.35">
      <c r="A41" s="4" t="s">
        <v>16</v>
      </c>
      <c r="B41" s="2" t="s">
        <v>36</v>
      </c>
      <c r="C41" s="2" t="s">
        <v>12</v>
      </c>
      <c r="D41" s="5">
        <v>31.549999999999997</v>
      </c>
      <c r="E41" s="16">
        <v>29</v>
      </c>
      <c r="F41" s="16">
        <v>2.5499999999999989</v>
      </c>
      <c r="G41" s="16">
        <v>22.450000000000003</v>
      </c>
    </row>
    <row r="42" spans="1:10" ht="20" x14ac:dyDescent="0.35">
      <c r="A42" s="4" t="s">
        <v>16</v>
      </c>
      <c r="B42" s="2" t="s">
        <v>36</v>
      </c>
      <c r="C42" s="2" t="s">
        <v>13</v>
      </c>
      <c r="D42" s="17">
        <v>33.150000000000006</v>
      </c>
      <c r="E42" s="5">
        <v>32.200000000000003</v>
      </c>
      <c r="F42" s="5">
        <v>0.94999999999999929</v>
      </c>
      <c r="G42" s="5">
        <v>23.3</v>
      </c>
    </row>
    <row r="43" spans="1:10" ht="20" x14ac:dyDescent="0.35">
      <c r="A43" s="4" t="s">
        <v>16</v>
      </c>
      <c r="B43" s="2" t="s">
        <v>36</v>
      </c>
      <c r="C43" s="2" t="s">
        <v>14</v>
      </c>
      <c r="D43" s="17">
        <v>33.049999999999997</v>
      </c>
      <c r="E43" s="5">
        <v>30.9</v>
      </c>
      <c r="F43" s="5">
        <v>2.1500000000000021</v>
      </c>
      <c r="G43" s="5">
        <v>21</v>
      </c>
    </row>
    <row r="44" spans="1:10" x14ac:dyDescent="0.35">
      <c r="A44" s="4" t="s">
        <v>22</v>
      </c>
      <c r="B44" s="2" t="s">
        <v>20</v>
      </c>
      <c r="C44" s="2" t="s">
        <v>5</v>
      </c>
      <c r="D44" s="15">
        <f t="shared" ref="D44:F53" si="0">D14-D4</f>
        <v>-2.5</v>
      </c>
      <c r="E44" s="6">
        <f t="shared" si="0"/>
        <v>-3.4000000000000021</v>
      </c>
      <c r="F44" s="18">
        <f t="shared" si="0"/>
        <v>0.90000000000000213</v>
      </c>
      <c r="G44" s="19">
        <v>-9.8500000000000014</v>
      </c>
      <c r="I44" s="20"/>
      <c r="J44" s="1" t="s">
        <v>40</v>
      </c>
    </row>
    <row r="45" spans="1:10" x14ac:dyDescent="0.35">
      <c r="A45" s="4" t="s">
        <v>22</v>
      </c>
      <c r="B45" s="2" t="s">
        <v>20</v>
      </c>
      <c r="C45" s="2" t="s">
        <v>6</v>
      </c>
      <c r="D45" s="15">
        <f t="shared" si="0"/>
        <v>-0.79999999999999716</v>
      </c>
      <c r="E45" s="6">
        <f t="shared" si="0"/>
        <v>-2.5</v>
      </c>
      <c r="F45" s="18">
        <f t="shared" si="0"/>
        <v>1.6999999999999993</v>
      </c>
      <c r="G45" s="19">
        <v>-9.3000000000000007</v>
      </c>
      <c r="I45" s="21"/>
      <c r="J45" s="1" t="s">
        <v>41</v>
      </c>
    </row>
    <row r="46" spans="1:10" x14ac:dyDescent="0.35">
      <c r="A46" s="4" t="s">
        <v>22</v>
      </c>
      <c r="B46" s="2" t="s">
        <v>20</v>
      </c>
      <c r="C46" s="2" t="s">
        <v>7</v>
      </c>
      <c r="D46" s="15">
        <f t="shared" si="0"/>
        <v>-0.64999999999999858</v>
      </c>
      <c r="E46" s="6">
        <f t="shared" si="0"/>
        <v>-1.2999999999999972</v>
      </c>
      <c r="F46" s="18">
        <f t="shared" si="0"/>
        <v>0.64999999999999858</v>
      </c>
      <c r="G46" s="19">
        <v>-10.149999999999999</v>
      </c>
    </row>
    <row r="47" spans="1:10" x14ac:dyDescent="0.35">
      <c r="A47" s="4" t="s">
        <v>22</v>
      </c>
      <c r="B47" s="2" t="s">
        <v>20</v>
      </c>
      <c r="C47" s="2" t="s">
        <v>8</v>
      </c>
      <c r="D47" s="15">
        <f t="shared" si="0"/>
        <v>-3</v>
      </c>
      <c r="E47" s="6">
        <f t="shared" si="0"/>
        <v>-4.3000000000000043</v>
      </c>
      <c r="F47" s="18">
        <f t="shared" si="0"/>
        <v>1.3000000000000043</v>
      </c>
      <c r="G47" s="19">
        <v>-9.1999999999999993</v>
      </c>
    </row>
    <row r="48" spans="1:10" x14ac:dyDescent="0.35">
      <c r="A48" s="4" t="s">
        <v>22</v>
      </c>
      <c r="B48" s="2" t="s">
        <v>20</v>
      </c>
      <c r="C48" s="2" t="s">
        <v>9</v>
      </c>
      <c r="D48" s="15">
        <f t="shared" si="0"/>
        <v>0.39999999999999858</v>
      </c>
      <c r="E48" s="6">
        <f t="shared" si="0"/>
        <v>-0.30000000000000426</v>
      </c>
      <c r="F48" s="18">
        <f t="shared" si="0"/>
        <v>0.70000000000000284</v>
      </c>
      <c r="G48" s="19">
        <v>-7.6499999999999986</v>
      </c>
    </row>
    <row r="49" spans="1:7" x14ac:dyDescent="0.35">
      <c r="A49" s="4" t="s">
        <v>22</v>
      </c>
      <c r="B49" s="2" t="s">
        <v>20</v>
      </c>
      <c r="C49" s="2" t="s">
        <v>10</v>
      </c>
      <c r="D49" s="15">
        <f t="shared" si="0"/>
        <v>-1.75</v>
      </c>
      <c r="E49" s="6">
        <f t="shared" si="0"/>
        <v>-2.0999999999999979</v>
      </c>
      <c r="F49" s="18">
        <f t="shared" si="0"/>
        <v>0.34999999999999787</v>
      </c>
      <c r="G49" s="19">
        <v>-7</v>
      </c>
    </row>
    <row r="50" spans="1:7" x14ac:dyDescent="0.35">
      <c r="A50" s="4" t="s">
        <v>22</v>
      </c>
      <c r="B50" s="2" t="s">
        <v>20</v>
      </c>
      <c r="C50" s="2" t="s">
        <v>11</v>
      </c>
      <c r="D50" s="15">
        <f t="shared" si="0"/>
        <v>-2.1000000000000014</v>
      </c>
      <c r="E50" s="6">
        <f t="shared" si="0"/>
        <v>-3.1999999999999993</v>
      </c>
      <c r="F50" s="18">
        <f t="shared" si="0"/>
        <v>1.0999999999999996</v>
      </c>
      <c r="G50" s="19">
        <v>-12.099999999999998</v>
      </c>
    </row>
    <row r="51" spans="1:7" x14ac:dyDescent="0.35">
      <c r="A51" s="4" t="s">
        <v>22</v>
      </c>
      <c r="B51" s="2" t="s">
        <v>20</v>
      </c>
      <c r="C51" s="2" t="s">
        <v>12</v>
      </c>
      <c r="D51" s="15">
        <f t="shared" si="0"/>
        <v>-2.1500000000000021</v>
      </c>
      <c r="E51" s="6">
        <f t="shared" si="0"/>
        <v>-3.3000000000000007</v>
      </c>
      <c r="F51" s="18">
        <f t="shared" si="0"/>
        <v>1.1499999999999986</v>
      </c>
      <c r="G51" s="19">
        <v>-9.8000000000000007</v>
      </c>
    </row>
    <row r="52" spans="1:7" x14ac:dyDescent="0.35">
      <c r="A52" s="4" t="s">
        <v>22</v>
      </c>
      <c r="B52" s="2" t="s">
        <v>20</v>
      </c>
      <c r="C52" s="2" t="s">
        <v>13</v>
      </c>
      <c r="D52" s="15">
        <f t="shared" si="0"/>
        <v>-2.4499999999999957</v>
      </c>
      <c r="E52" s="6">
        <f t="shared" si="0"/>
        <v>-2.7000000000000028</v>
      </c>
      <c r="F52" s="18">
        <f t="shared" si="0"/>
        <v>0.25000000000000355</v>
      </c>
      <c r="G52" s="19">
        <v>-11.55</v>
      </c>
    </row>
    <row r="53" spans="1:7" x14ac:dyDescent="0.35">
      <c r="A53" s="4" t="s">
        <v>22</v>
      </c>
      <c r="B53" s="2" t="s">
        <v>20</v>
      </c>
      <c r="C53" s="2" t="s">
        <v>14</v>
      </c>
      <c r="D53" s="15">
        <f t="shared" si="0"/>
        <v>-1.75</v>
      </c>
      <c r="E53" s="6">
        <f t="shared" si="0"/>
        <v>-2.5</v>
      </c>
      <c r="F53" s="18">
        <f t="shared" si="0"/>
        <v>0.75</v>
      </c>
      <c r="G53" s="19">
        <v>-8.9500000000000028</v>
      </c>
    </row>
    <row r="54" spans="1:7" x14ac:dyDescent="0.35">
      <c r="A54" s="4" t="s">
        <v>22</v>
      </c>
      <c r="B54" s="2" t="s">
        <v>21</v>
      </c>
      <c r="C54" s="2" t="s">
        <v>5</v>
      </c>
      <c r="D54" s="15">
        <f t="shared" ref="D54:F63" si="1">D34-D24</f>
        <v>-1.5999999999999943</v>
      </c>
      <c r="E54" s="6">
        <f t="shared" si="1"/>
        <v>-3.3999999999999986</v>
      </c>
      <c r="F54" s="18">
        <f t="shared" si="1"/>
        <v>1.7999999999999972</v>
      </c>
      <c r="G54" s="19">
        <v>-7.7000000000000028</v>
      </c>
    </row>
    <row r="55" spans="1:7" x14ac:dyDescent="0.35">
      <c r="A55" s="4" t="s">
        <v>22</v>
      </c>
      <c r="B55" s="2" t="s">
        <v>21</v>
      </c>
      <c r="C55" s="2" t="s">
        <v>6</v>
      </c>
      <c r="D55" s="15">
        <f t="shared" si="1"/>
        <v>0.30000000000000426</v>
      </c>
      <c r="E55" s="6">
        <f t="shared" si="1"/>
        <v>-0.89999999999999858</v>
      </c>
      <c r="F55" s="18">
        <f t="shared" si="1"/>
        <v>1.2000000000000028</v>
      </c>
      <c r="G55" s="19">
        <v>-4.5</v>
      </c>
    </row>
    <row r="56" spans="1:7" x14ac:dyDescent="0.35">
      <c r="A56" s="4" t="s">
        <v>22</v>
      </c>
      <c r="B56" s="2" t="s">
        <v>21</v>
      </c>
      <c r="C56" s="2" t="s">
        <v>7</v>
      </c>
      <c r="D56" s="15">
        <f t="shared" si="1"/>
        <v>-1.3500000000000014</v>
      </c>
      <c r="E56" s="6">
        <f t="shared" si="1"/>
        <v>-2.5</v>
      </c>
      <c r="F56" s="18">
        <f t="shared" si="1"/>
        <v>1.1499999999999986</v>
      </c>
      <c r="G56" s="19">
        <v>-10.8</v>
      </c>
    </row>
    <row r="57" spans="1:7" x14ac:dyDescent="0.35">
      <c r="A57" s="4" t="s">
        <v>22</v>
      </c>
      <c r="B57" s="2" t="s">
        <v>21</v>
      </c>
      <c r="C57" s="2" t="s">
        <v>8</v>
      </c>
      <c r="D57" s="15">
        <f t="shared" si="1"/>
        <v>-1.5500000000000043</v>
      </c>
      <c r="E57" s="6">
        <f t="shared" si="1"/>
        <v>-3.6000000000000014</v>
      </c>
      <c r="F57" s="18">
        <f t="shared" si="1"/>
        <v>2.0500000000000007</v>
      </c>
      <c r="G57" s="19">
        <v>-9.8499999999999943</v>
      </c>
    </row>
    <row r="58" spans="1:7" x14ac:dyDescent="0.35">
      <c r="A58" s="4" t="s">
        <v>22</v>
      </c>
      <c r="B58" s="2" t="s">
        <v>21</v>
      </c>
      <c r="C58" s="2" t="s">
        <v>9</v>
      </c>
      <c r="D58" s="15">
        <f t="shared" si="1"/>
        <v>-0.25</v>
      </c>
      <c r="E58" s="6">
        <f t="shared" si="1"/>
        <v>-1.6000000000000014</v>
      </c>
      <c r="F58" s="18">
        <f t="shared" si="1"/>
        <v>1.3500000000000014</v>
      </c>
      <c r="G58" s="19">
        <v>-6.3999999999999986</v>
      </c>
    </row>
    <row r="59" spans="1:7" x14ac:dyDescent="0.35">
      <c r="A59" s="4" t="s">
        <v>22</v>
      </c>
      <c r="B59" s="2" t="s">
        <v>21</v>
      </c>
      <c r="C59" s="2" t="s">
        <v>10</v>
      </c>
      <c r="D59" s="15">
        <f t="shared" si="1"/>
        <v>-2.3000000000000043</v>
      </c>
      <c r="E59" s="6">
        <f t="shared" si="1"/>
        <v>-3</v>
      </c>
      <c r="F59" s="18">
        <f t="shared" si="1"/>
        <v>0.69999999999999574</v>
      </c>
      <c r="G59" s="19">
        <v>-6.7499999999999964</v>
      </c>
    </row>
    <row r="60" spans="1:7" x14ac:dyDescent="0.35">
      <c r="A60" s="4" t="s">
        <v>22</v>
      </c>
      <c r="B60" s="2" t="s">
        <v>21</v>
      </c>
      <c r="C60" s="2" t="s">
        <v>11</v>
      </c>
      <c r="D60" s="15">
        <f t="shared" si="1"/>
        <v>-2.9500000000000028</v>
      </c>
      <c r="E60" s="6">
        <f t="shared" si="1"/>
        <v>-4.3999999999999986</v>
      </c>
      <c r="F60" s="18">
        <f t="shared" si="1"/>
        <v>1.4499999999999975</v>
      </c>
      <c r="G60" s="19">
        <v>-10.650000000000002</v>
      </c>
    </row>
    <row r="61" spans="1:7" x14ac:dyDescent="0.35">
      <c r="A61" s="4" t="s">
        <v>22</v>
      </c>
      <c r="B61" s="2" t="s">
        <v>21</v>
      </c>
      <c r="C61" s="2" t="s">
        <v>12</v>
      </c>
      <c r="D61" s="15">
        <f t="shared" si="1"/>
        <v>-2.3500000000000014</v>
      </c>
      <c r="E61" s="6">
        <f t="shared" si="1"/>
        <v>-3.7999999999999972</v>
      </c>
      <c r="F61" s="18">
        <f t="shared" si="1"/>
        <v>1.4499999999999975</v>
      </c>
      <c r="G61" s="19">
        <v>-8.9999999999999964</v>
      </c>
    </row>
    <row r="62" spans="1:7" x14ac:dyDescent="0.35">
      <c r="A62" s="4" t="s">
        <v>22</v>
      </c>
      <c r="B62" s="2" t="s">
        <v>21</v>
      </c>
      <c r="C62" s="2" t="s">
        <v>13</v>
      </c>
      <c r="D62" s="15">
        <f t="shared" si="1"/>
        <v>-0.84999999999999432</v>
      </c>
      <c r="E62" s="6">
        <f t="shared" si="1"/>
        <v>-0.89999999999999858</v>
      </c>
      <c r="F62" s="18">
        <f t="shared" si="1"/>
        <v>5.0000000000000711E-2</v>
      </c>
      <c r="G62" s="19">
        <v>-7.25</v>
      </c>
    </row>
    <row r="63" spans="1:7" x14ac:dyDescent="0.35">
      <c r="A63" s="4" t="s">
        <v>22</v>
      </c>
      <c r="B63" s="2" t="s">
        <v>21</v>
      </c>
      <c r="C63" s="2" t="s">
        <v>14</v>
      </c>
      <c r="D63" s="15">
        <f t="shared" si="1"/>
        <v>-0.60000000000000853</v>
      </c>
      <c r="E63" s="6">
        <f t="shared" si="1"/>
        <v>-1.7000000000000028</v>
      </c>
      <c r="F63" s="18">
        <f t="shared" si="1"/>
        <v>1.1000000000000014</v>
      </c>
      <c r="G63" s="19">
        <v>-5.8500000000000014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495154-4458-42AB-BB12-ACA31AC1922E}">
  <dimension ref="A1:I63"/>
  <sheetViews>
    <sheetView topLeftCell="A40" workbookViewId="0">
      <selection activeCell="I9" sqref="I9"/>
    </sheetView>
  </sheetViews>
  <sheetFormatPr defaultRowHeight="20" x14ac:dyDescent="0.55000000000000004"/>
  <cols>
    <col min="1" max="1" width="9.75" style="1" bestFit="1" customWidth="1"/>
    <col min="2" max="2" width="8.33203125" style="1" bestFit="1" customWidth="1"/>
    <col min="3" max="3" width="12.5" style="1" bestFit="1" customWidth="1"/>
    <col min="4" max="6" width="25.58203125" style="1" customWidth="1"/>
    <col min="7" max="16384" width="8.6640625" style="11"/>
  </cols>
  <sheetData>
    <row r="1" spans="1:6" x14ac:dyDescent="0.55000000000000004">
      <c r="A1" s="7" t="s">
        <v>44</v>
      </c>
    </row>
    <row r="3" spans="1:6" x14ac:dyDescent="0.55000000000000004">
      <c r="A3" s="2" t="s">
        <v>24</v>
      </c>
      <c r="B3" s="2" t="s">
        <v>23</v>
      </c>
      <c r="C3" s="2" t="s">
        <v>0</v>
      </c>
      <c r="D3" s="12" t="s">
        <v>27</v>
      </c>
      <c r="E3" s="12" t="s">
        <v>26</v>
      </c>
      <c r="F3" s="12" t="s">
        <v>25</v>
      </c>
    </row>
    <row r="4" spans="1:6" x14ac:dyDescent="0.35">
      <c r="A4" s="4" t="s">
        <v>15</v>
      </c>
      <c r="B4" s="2" t="s">
        <v>35</v>
      </c>
      <c r="C4" s="2" t="s">
        <v>5</v>
      </c>
      <c r="D4" s="13">
        <v>1.2605508568437398</v>
      </c>
      <c r="E4" s="14">
        <v>4.3193153239114379E-2</v>
      </c>
      <c r="F4" s="14">
        <v>0.12454533155944347</v>
      </c>
    </row>
    <row r="5" spans="1:6" x14ac:dyDescent="0.35">
      <c r="A5" s="4" t="s">
        <v>15</v>
      </c>
      <c r="B5" s="2" t="s">
        <v>35</v>
      </c>
      <c r="C5" s="2" t="s">
        <v>6</v>
      </c>
      <c r="D5" s="13">
        <v>1.03662519653415</v>
      </c>
      <c r="E5" s="14">
        <v>5.2847957551254127E-2</v>
      </c>
      <c r="F5" s="14">
        <v>5.8269605472806407E-2</v>
      </c>
    </row>
    <row r="6" spans="1:6" x14ac:dyDescent="0.35">
      <c r="A6" s="4" t="s">
        <v>15</v>
      </c>
      <c r="B6" s="2" t="s">
        <v>35</v>
      </c>
      <c r="C6" s="2" t="s">
        <v>7</v>
      </c>
      <c r="D6" s="13">
        <v>1.4370347264726329</v>
      </c>
      <c r="E6" s="14">
        <v>-5.5643473554417011E-3</v>
      </c>
      <c r="F6" s="14">
        <v>0.28162621998851978</v>
      </c>
    </row>
    <row r="7" spans="1:6" x14ac:dyDescent="0.35">
      <c r="A7" s="4" t="s">
        <v>15</v>
      </c>
      <c r="B7" s="2" t="s">
        <v>35</v>
      </c>
      <c r="C7" s="2" t="s">
        <v>8</v>
      </c>
      <c r="D7" s="13">
        <v>0.75058418437188978</v>
      </c>
      <c r="E7" s="14">
        <v>1.8188039384562399E-2</v>
      </c>
      <c r="F7" s="14">
        <v>9.3348496542352555E-2</v>
      </c>
    </row>
    <row r="8" spans="1:6" x14ac:dyDescent="0.35">
      <c r="A8" s="4" t="s">
        <v>15</v>
      </c>
      <c r="B8" s="2" t="s">
        <v>35</v>
      </c>
      <c r="C8" s="2" t="s">
        <v>9</v>
      </c>
      <c r="D8" s="13">
        <v>1.1113321449293068</v>
      </c>
      <c r="E8" s="14">
        <v>2.9086584075737082E-2</v>
      </c>
      <c r="F8" s="14">
        <v>0.13271794739666098</v>
      </c>
    </row>
    <row r="9" spans="1:6" x14ac:dyDescent="0.35">
      <c r="A9" s="4" t="s">
        <v>15</v>
      </c>
      <c r="B9" s="2" t="s">
        <v>35</v>
      </c>
      <c r="C9" s="2" t="s">
        <v>10</v>
      </c>
      <c r="D9" s="13">
        <v>1.0219432035194345</v>
      </c>
      <c r="E9" s="14">
        <v>4.5116261868786811E-2</v>
      </c>
      <c r="F9" s="14">
        <v>7.52376692287548E-2</v>
      </c>
    </row>
    <row r="10" spans="1:6" x14ac:dyDescent="0.35">
      <c r="A10" s="4" t="s">
        <v>15</v>
      </c>
      <c r="B10" s="2" t="s">
        <v>35</v>
      </c>
      <c r="C10" s="2" t="s">
        <v>11</v>
      </c>
      <c r="D10" s="13">
        <v>1.5784710216532809</v>
      </c>
      <c r="E10" s="14">
        <v>1.681920942504278E-2</v>
      </c>
      <c r="F10" s="14">
        <v>0.25091524722625824</v>
      </c>
    </row>
    <row r="11" spans="1:6" x14ac:dyDescent="0.35">
      <c r="A11" s="4" t="s">
        <v>15</v>
      </c>
      <c r="B11" s="2" t="s">
        <v>35</v>
      </c>
      <c r="C11" s="2" t="s">
        <v>12</v>
      </c>
      <c r="D11" s="13">
        <v>1.3835681811485332</v>
      </c>
      <c r="E11" s="14">
        <v>6.4036531649595052E-2</v>
      </c>
      <c r="F11" s="14">
        <v>9.4330795039223037E-2</v>
      </c>
    </row>
    <row r="12" spans="1:6" x14ac:dyDescent="0.35">
      <c r="A12" s="4" t="s">
        <v>15</v>
      </c>
      <c r="B12" s="2" t="s">
        <v>35</v>
      </c>
      <c r="C12" s="2" t="s">
        <v>13</v>
      </c>
      <c r="D12" s="13">
        <v>1.8862227656341652</v>
      </c>
      <c r="E12" s="14">
        <v>8.0821737704640573E-2</v>
      </c>
      <c r="F12" s="14">
        <v>0.14511129119381816</v>
      </c>
    </row>
    <row r="13" spans="1:6" x14ac:dyDescent="0.35">
      <c r="A13" s="4" t="s">
        <v>15</v>
      </c>
      <c r="B13" s="2" t="s">
        <v>35</v>
      </c>
      <c r="C13" s="2" t="s">
        <v>14</v>
      </c>
      <c r="D13" s="13">
        <v>1.6190807743851121</v>
      </c>
      <c r="E13" s="14">
        <v>7.4936904928021353E-2</v>
      </c>
      <c r="F13" s="14">
        <v>0.11038789324692655</v>
      </c>
    </row>
    <row r="14" spans="1:6" x14ac:dyDescent="0.35">
      <c r="A14" s="4" t="s">
        <v>15</v>
      </c>
      <c r="B14" s="2" t="s">
        <v>36</v>
      </c>
      <c r="C14" s="2" t="s">
        <v>5</v>
      </c>
      <c r="D14" s="13">
        <v>1.5449309460556711</v>
      </c>
      <c r="E14" s="14">
        <v>5.377375120023864E-2</v>
      </c>
      <c r="F14" s="14">
        <v>0.15051200890811223</v>
      </c>
    </row>
    <row r="15" spans="1:6" x14ac:dyDescent="0.35">
      <c r="A15" s="4" t="s">
        <v>15</v>
      </c>
      <c r="B15" s="2" t="s">
        <v>36</v>
      </c>
      <c r="C15" s="2" t="s">
        <v>6</v>
      </c>
      <c r="D15" s="13">
        <v>1.5191936969531175</v>
      </c>
      <c r="E15" s="14">
        <v>9.1204840679393884E-2</v>
      </c>
      <c r="F15" s="14">
        <v>5.0346708334763512E-2</v>
      </c>
    </row>
    <row r="16" spans="1:6" x14ac:dyDescent="0.35">
      <c r="A16" s="4" t="s">
        <v>15</v>
      </c>
      <c r="B16" s="2" t="s">
        <v>36</v>
      </c>
      <c r="C16" s="2" t="s">
        <v>7</v>
      </c>
      <c r="D16" s="13">
        <v>1.7581382881403858</v>
      </c>
      <c r="E16" s="14">
        <v>9.9818896726406536E-2</v>
      </c>
      <c r="F16" s="14">
        <v>7.286813056213215E-2</v>
      </c>
    </row>
    <row r="17" spans="1:6" x14ac:dyDescent="0.35">
      <c r="A17" s="4" t="s">
        <v>15</v>
      </c>
      <c r="B17" s="2" t="s">
        <v>36</v>
      </c>
      <c r="C17" s="2" t="s">
        <v>8</v>
      </c>
      <c r="D17" s="13">
        <v>0.98226586439187891</v>
      </c>
      <c r="E17" s="14">
        <v>2.3802113872970931E-2</v>
      </c>
      <c r="F17" s="14">
        <v>0.12216223516964669</v>
      </c>
    </row>
    <row r="18" spans="1:6" x14ac:dyDescent="0.35">
      <c r="A18" s="4" t="s">
        <v>15</v>
      </c>
      <c r="B18" s="2" t="s">
        <v>36</v>
      </c>
      <c r="C18" s="2" t="s">
        <v>9</v>
      </c>
      <c r="D18" s="13">
        <v>1.1812416620954824</v>
      </c>
      <c r="E18" s="14">
        <v>5.004786360992719E-2</v>
      </c>
      <c r="F18" s="14">
        <v>9.2319042994007172E-2</v>
      </c>
    </row>
    <row r="19" spans="1:6" x14ac:dyDescent="0.35">
      <c r="A19" s="4" t="s">
        <v>15</v>
      </c>
      <c r="B19" s="2" t="s">
        <v>36</v>
      </c>
      <c r="C19" s="2" t="s">
        <v>10</v>
      </c>
      <c r="D19" s="13">
        <v>1.0269982841198879</v>
      </c>
      <c r="E19" s="14">
        <v>5.4079256221524791E-2</v>
      </c>
      <c r="F19" s="14">
        <v>5.3340551602785446E-2</v>
      </c>
    </row>
    <row r="20" spans="1:6" x14ac:dyDescent="0.35">
      <c r="A20" s="4" t="s">
        <v>15</v>
      </c>
      <c r="B20" s="2" t="s">
        <v>36</v>
      </c>
      <c r="C20" s="2" t="s">
        <v>11</v>
      </c>
      <c r="D20" s="13">
        <v>2.1183318481566489</v>
      </c>
      <c r="E20" s="14">
        <v>-4.7209659983902696E-2</v>
      </c>
      <c r="F20" s="14">
        <v>0.51453643837177054</v>
      </c>
    </row>
    <row r="21" spans="1:6" x14ac:dyDescent="0.35">
      <c r="A21" s="4" t="s">
        <v>15</v>
      </c>
      <c r="B21" s="2" t="s">
        <v>36</v>
      </c>
      <c r="C21" s="2" t="s">
        <v>12</v>
      </c>
      <c r="D21" s="13">
        <v>1.854235390323963</v>
      </c>
      <c r="E21" s="14">
        <v>-4.7515248659877718E-2</v>
      </c>
      <c r="F21" s="14">
        <v>0.46616380042989414</v>
      </c>
    </row>
    <row r="22" spans="1:6" x14ac:dyDescent="0.35">
      <c r="A22" s="4" t="s">
        <v>15</v>
      </c>
      <c r="B22" s="2" t="s">
        <v>36</v>
      </c>
      <c r="C22" s="2" t="s">
        <v>13</v>
      </c>
      <c r="D22" s="13">
        <v>2.6022839227546988</v>
      </c>
      <c r="E22" s="14">
        <v>0.13127282914254323</v>
      </c>
      <c r="F22" s="14">
        <v>0.14982763937587706</v>
      </c>
    </row>
    <row r="23" spans="1:6" x14ac:dyDescent="0.35">
      <c r="A23" s="4" t="s">
        <v>15</v>
      </c>
      <c r="B23" s="2" t="s">
        <v>36</v>
      </c>
      <c r="C23" s="2" t="s">
        <v>14</v>
      </c>
      <c r="D23" s="13">
        <v>1.948505717241154</v>
      </c>
      <c r="E23" s="14">
        <v>9.6767193039285437E-2</v>
      </c>
      <c r="F23" s="14">
        <v>0.11607343840092577</v>
      </c>
    </row>
    <row r="24" spans="1:6" x14ac:dyDescent="0.35">
      <c r="A24" s="4" t="s">
        <v>16</v>
      </c>
      <c r="B24" s="2" t="s">
        <v>35</v>
      </c>
      <c r="C24" s="2" t="s">
        <v>5</v>
      </c>
      <c r="D24" s="13">
        <v>1.2536402018366857</v>
      </c>
      <c r="E24" s="14">
        <v>4.1484374582340722E-2</v>
      </c>
      <c r="F24" s="14">
        <v>0.12761319082386446</v>
      </c>
    </row>
    <row r="25" spans="1:6" x14ac:dyDescent="0.35">
      <c r="A25" s="4" t="s">
        <v>16</v>
      </c>
      <c r="B25" s="2" t="s">
        <v>35</v>
      </c>
      <c r="C25" s="2" t="s">
        <v>6</v>
      </c>
      <c r="D25" s="13">
        <v>1.0667926518249211</v>
      </c>
      <c r="E25" s="14">
        <v>3.0980068043304887E-2</v>
      </c>
      <c r="F25" s="14">
        <v>0.11960401034440599</v>
      </c>
    </row>
    <row r="26" spans="1:6" x14ac:dyDescent="0.35">
      <c r="A26" s="4" t="s">
        <v>16</v>
      </c>
      <c r="B26" s="2" t="s">
        <v>35</v>
      </c>
      <c r="C26" s="2" t="s">
        <v>7</v>
      </c>
      <c r="D26" s="13">
        <v>1.2264119561030715</v>
      </c>
      <c r="E26" s="14">
        <v>4.1624016298512811E-2</v>
      </c>
      <c r="F26" s="14">
        <v>0.12218990131925689</v>
      </c>
    </row>
    <row r="27" spans="1:6" x14ac:dyDescent="0.35">
      <c r="A27" s="4" t="s">
        <v>16</v>
      </c>
      <c r="B27" s="2" t="s">
        <v>35</v>
      </c>
      <c r="C27" s="2" t="s">
        <v>8</v>
      </c>
      <c r="D27" s="13">
        <v>1.06085926240071</v>
      </c>
      <c r="E27" s="14">
        <v>2.752545786256072E-2</v>
      </c>
      <c r="F27" s="14">
        <v>0.12730217013170131</v>
      </c>
    </row>
    <row r="28" spans="1:6" x14ac:dyDescent="0.35">
      <c r="A28" s="4" t="s">
        <v>16</v>
      </c>
      <c r="B28" s="2" t="s">
        <v>35</v>
      </c>
      <c r="C28" s="2" t="s">
        <v>9</v>
      </c>
      <c r="D28" s="13">
        <v>1.1367082033863649</v>
      </c>
      <c r="E28" s="14">
        <v>4.1600668191592499E-2</v>
      </c>
      <c r="F28" s="14">
        <v>0.10555452776598329</v>
      </c>
    </row>
    <row r="29" spans="1:6" x14ac:dyDescent="0.35">
      <c r="A29" s="4" t="s">
        <v>16</v>
      </c>
      <c r="B29" s="2" t="s">
        <v>35</v>
      </c>
      <c r="C29" s="2" t="s">
        <v>10</v>
      </c>
      <c r="D29" s="13">
        <v>0.80230523126845121</v>
      </c>
      <c r="E29" s="14">
        <v>3.3465874644841825E-2</v>
      </c>
      <c r="F29" s="14">
        <v>6.4046067868735679E-2</v>
      </c>
    </row>
    <row r="30" spans="1:6" x14ac:dyDescent="0.35">
      <c r="A30" s="4" t="s">
        <v>16</v>
      </c>
      <c r="B30" s="2" t="s">
        <v>35</v>
      </c>
      <c r="C30" s="2" t="s">
        <v>11</v>
      </c>
      <c r="D30" s="13">
        <v>1.6616397897919177</v>
      </c>
      <c r="E30" s="14">
        <v>4.1877042724838831E-2</v>
      </c>
      <c r="F30" s="14">
        <v>0.20254591963877799</v>
      </c>
    </row>
    <row r="31" spans="1:6" x14ac:dyDescent="0.35">
      <c r="A31" s="4" t="s">
        <v>16</v>
      </c>
      <c r="B31" s="2" t="s">
        <v>35</v>
      </c>
      <c r="C31" s="2" t="s">
        <v>12</v>
      </c>
      <c r="D31" s="13">
        <v>1.1351018052674264</v>
      </c>
      <c r="E31" s="14">
        <v>6.38499384307889E-3</v>
      </c>
      <c r="F31" s="14">
        <v>0.19498594095639943</v>
      </c>
    </row>
    <row r="32" spans="1:6" x14ac:dyDescent="0.35">
      <c r="A32" s="4" t="s">
        <v>16</v>
      </c>
      <c r="B32" s="2" t="s">
        <v>35</v>
      </c>
      <c r="C32" s="2" t="s">
        <v>13</v>
      </c>
      <c r="D32" s="13">
        <v>1.5882406133940987</v>
      </c>
      <c r="E32" s="14">
        <v>6.1618685738085321E-2</v>
      </c>
      <c r="F32" s="14">
        <v>0.13858333811326262</v>
      </c>
    </row>
    <row r="33" spans="1:9" x14ac:dyDescent="0.35">
      <c r="A33" s="4" t="s">
        <v>16</v>
      </c>
      <c r="B33" s="2" t="s">
        <v>35</v>
      </c>
      <c r="C33" s="2" t="s">
        <v>14</v>
      </c>
      <c r="D33" s="13">
        <v>1.1660485756558423</v>
      </c>
      <c r="E33" s="14">
        <v>5.1966003915652786E-2</v>
      </c>
      <c r="F33" s="14">
        <v>8.4603973353049367E-2</v>
      </c>
    </row>
    <row r="34" spans="1:9" x14ac:dyDescent="0.35">
      <c r="A34" s="4" t="s">
        <v>16</v>
      </c>
      <c r="B34" s="2" t="s">
        <v>36</v>
      </c>
      <c r="C34" s="2" t="s">
        <v>5</v>
      </c>
      <c r="D34" s="13">
        <v>1.5571177422258473</v>
      </c>
      <c r="E34" s="14">
        <v>5.6428482106271882E-2</v>
      </c>
      <c r="F34" s="14">
        <v>0.1460157891492867</v>
      </c>
    </row>
    <row r="35" spans="1:9" x14ac:dyDescent="0.35">
      <c r="A35" s="4" t="s">
        <v>16</v>
      </c>
      <c r="B35" s="2" t="s">
        <v>36</v>
      </c>
      <c r="C35" s="2" t="s">
        <v>6</v>
      </c>
      <c r="D35" s="13">
        <v>1.4726269259615323</v>
      </c>
      <c r="E35" s="14">
        <v>6.499851790655109E-2</v>
      </c>
      <c r="F35" s="14">
        <v>0.10845445296622025</v>
      </c>
    </row>
    <row r="36" spans="1:9" x14ac:dyDescent="0.35">
      <c r="A36" s="4" t="s">
        <v>16</v>
      </c>
      <c r="B36" s="2" t="s">
        <v>36</v>
      </c>
      <c r="C36" s="2" t="s">
        <v>7</v>
      </c>
      <c r="D36" s="13">
        <v>1.3722837678357171</v>
      </c>
      <c r="E36" s="14">
        <v>4.8199151375375948E-2</v>
      </c>
      <c r="F36" s="14">
        <v>0.13258466461649787</v>
      </c>
    </row>
    <row r="37" spans="1:9" x14ac:dyDescent="0.35">
      <c r="A37" s="4" t="s">
        <v>16</v>
      </c>
      <c r="B37" s="2" t="s">
        <v>36</v>
      </c>
      <c r="C37" s="2" t="s">
        <v>8</v>
      </c>
      <c r="D37" s="13">
        <v>1.2748941878717117</v>
      </c>
      <c r="E37" s="14">
        <v>4.499860608400108E-2</v>
      </c>
      <c r="F37" s="14">
        <v>0.12261444774094299</v>
      </c>
    </row>
    <row r="38" spans="1:9" x14ac:dyDescent="0.35">
      <c r="A38" s="4" t="s">
        <v>16</v>
      </c>
      <c r="B38" s="2" t="s">
        <v>36</v>
      </c>
      <c r="C38" s="2" t="s">
        <v>9</v>
      </c>
      <c r="D38" s="13">
        <v>1.5544292709644871</v>
      </c>
      <c r="E38" s="14">
        <v>7.8984831995770333E-2</v>
      </c>
      <c r="F38" s="14">
        <v>8.8041314985348951E-2</v>
      </c>
    </row>
    <row r="39" spans="1:9" x14ac:dyDescent="0.35">
      <c r="A39" s="4" t="s">
        <v>16</v>
      </c>
      <c r="B39" s="2" t="s">
        <v>36</v>
      </c>
      <c r="C39" s="2" t="s">
        <v>10</v>
      </c>
      <c r="D39" s="13">
        <v>0.6856532930817687</v>
      </c>
      <c r="E39" s="14">
        <v>2.9967948119654642E-2</v>
      </c>
      <c r="F39" s="14">
        <v>5.1248646608395676E-2</v>
      </c>
    </row>
    <row r="40" spans="1:9" x14ac:dyDescent="0.35">
      <c r="A40" s="4" t="s">
        <v>16</v>
      </c>
      <c r="B40" s="2" t="s">
        <v>36</v>
      </c>
      <c r="C40" s="2" t="s">
        <v>11</v>
      </c>
      <c r="D40" s="13">
        <v>2.3661643665094592</v>
      </c>
      <c r="E40" s="14">
        <v>-8.8693671825454956E-3</v>
      </c>
      <c r="F40" s="14">
        <v>0.46296883934365218</v>
      </c>
    </row>
    <row r="41" spans="1:9" x14ac:dyDescent="0.35">
      <c r="A41" s="4" t="s">
        <v>16</v>
      </c>
      <c r="B41" s="2" t="s">
        <v>36</v>
      </c>
      <c r="C41" s="2" t="s">
        <v>12</v>
      </c>
      <c r="D41" s="13">
        <v>1.4418539401302999</v>
      </c>
      <c r="E41" s="14">
        <v>-2.9411183043615119E-2</v>
      </c>
      <c r="F41" s="14">
        <v>0.343285437712189</v>
      </c>
    </row>
    <row r="42" spans="1:9" x14ac:dyDescent="0.35">
      <c r="A42" s="4" t="s">
        <v>16</v>
      </c>
      <c r="B42" s="2" t="s">
        <v>36</v>
      </c>
      <c r="C42" s="2" t="s">
        <v>13</v>
      </c>
      <c r="D42" s="13">
        <v>2.4606391379079118</v>
      </c>
      <c r="E42" s="14">
        <v>0.11848176683496625</v>
      </c>
      <c r="F42" s="14">
        <v>0.15605790421740307</v>
      </c>
    </row>
    <row r="43" spans="1:9" x14ac:dyDescent="0.35">
      <c r="A43" s="4" t="s">
        <v>16</v>
      </c>
      <c r="B43" s="2" t="s">
        <v>36</v>
      </c>
      <c r="C43" s="2" t="s">
        <v>14</v>
      </c>
      <c r="D43" s="13">
        <v>2.2973230779523193</v>
      </c>
      <c r="E43" s="14">
        <v>0.12268808665725783</v>
      </c>
      <c r="F43" s="14">
        <v>0.11494516717940462</v>
      </c>
    </row>
    <row r="44" spans="1:9" x14ac:dyDescent="0.35">
      <c r="A44" s="4" t="s">
        <v>22</v>
      </c>
      <c r="B44" s="2" t="s">
        <v>20</v>
      </c>
      <c r="C44" s="2" t="s">
        <v>5</v>
      </c>
      <c r="D44" s="22">
        <v>0.28438008921193125</v>
      </c>
      <c r="E44" s="23">
        <v>1.0580597961124261E-2</v>
      </c>
      <c r="F44" s="24">
        <v>2.5966677348668754E-2</v>
      </c>
      <c r="H44" s="20"/>
      <c r="I44" s="1" t="s">
        <v>38</v>
      </c>
    </row>
    <row r="45" spans="1:9" x14ac:dyDescent="0.35">
      <c r="A45" s="4" t="s">
        <v>22</v>
      </c>
      <c r="B45" s="2" t="s">
        <v>20</v>
      </c>
      <c r="C45" s="2" t="s">
        <v>6</v>
      </c>
      <c r="D45" s="22">
        <v>0.48256850041896748</v>
      </c>
      <c r="E45" s="23">
        <v>3.8356883128139757E-2</v>
      </c>
      <c r="F45" s="24">
        <v>-7.9228971380428947E-3</v>
      </c>
      <c r="H45" s="21"/>
      <c r="I45" s="1" t="s">
        <v>39</v>
      </c>
    </row>
    <row r="46" spans="1:9" x14ac:dyDescent="0.35">
      <c r="A46" s="4" t="s">
        <v>22</v>
      </c>
      <c r="B46" s="2" t="s">
        <v>20</v>
      </c>
      <c r="C46" s="2" t="s">
        <v>7</v>
      </c>
      <c r="D46" s="22">
        <v>0.32110356166775289</v>
      </c>
      <c r="E46" s="23">
        <v>0.10538324408184824</v>
      </c>
      <c r="F46" s="24">
        <v>-0.20875808942638763</v>
      </c>
      <c r="H46" s="25"/>
      <c r="I46" s="1" t="s">
        <v>39</v>
      </c>
    </row>
    <row r="47" spans="1:9" x14ac:dyDescent="0.35">
      <c r="A47" s="4" t="s">
        <v>22</v>
      </c>
      <c r="B47" s="2" t="s">
        <v>20</v>
      </c>
      <c r="C47" s="2" t="s">
        <v>8</v>
      </c>
      <c r="D47" s="22">
        <v>0.23168168001998912</v>
      </c>
      <c r="E47" s="23">
        <v>5.6140744884085325E-3</v>
      </c>
      <c r="F47" s="24">
        <v>2.8813738627294139E-2</v>
      </c>
    </row>
    <row r="48" spans="1:9" x14ac:dyDescent="0.35">
      <c r="A48" s="4" t="s">
        <v>22</v>
      </c>
      <c r="B48" s="2" t="s">
        <v>20</v>
      </c>
      <c r="C48" s="2" t="s">
        <v>9</v>
      </c>
      <c r="D48" s="22">
        <v>6.9909517166175661E-2</v>
      </c>
      <c r="E48" s="23">
        <v>2.0961279534190108E-2</v>
      </c>
      <c r="F48" s="24">
        <v>-4.0398904402653812E-2</v>
      </c>
    </row>
    <row r="49" spans="1:6" x14ac:dyDescent="0.35">
      <c r="A49" s="4" t="s">
        <v>22</v>
      </c>
      <c r="B49" s="2" t="s">
        <v>20</v>
      </c>
      <c r="C49" s="2" t="s">
        <v>10</v>
      </c>
      <c r="D49" s="22">
        <v>5.0550806004534543E-3</v>
      </c>
      <c r="E49" s="23">
        <v>8.9629943527379796E-3</v>
      </c>
      <c r="F49" s="24">
        <v>-2.1897117625969353E-2</v>
      </c>
    </row>
    <row r="50" spans="1:6" x14ac:dyDescent="0.35">
      <c r="A50" s="4" t="s">
        <v>22</v>
      </c>
      <c r="B50" s="2" t="s">
        <v>20</v>
      </c>
      <c r="C50" s="2" t="s">
        <v>11</v>
      </c>
      <c r="D50" s="22">
        <v>0.53986082650336797</v>
      </c>
      <c r="E50" s="23">
        <v>-6.4028869408945477E-2</v>
      </c>
      <c r="F50" s="24">
        <v>0.2636211911455123</v>
      </c>
    </row>
    <row r="51" spans="1:6" x14ac:dyDescent="0.35">
      <c r="A51" s="4" t="s">
        <v>22</v>
      </c>
      <c r="B51" s="2" t="s">
        <v>20</v>
      </c>
      <c r="C51" s="2" t="s">
        <v>12</v>
      </c>
      <c r="D51" s="22">
        <v>0.47066720917542981</v>
      </c>
      <c r="E51" s="23">
        <v>-0.11155178030947277</v>
      </c>
      <c r="F51" s="24">
        <v>0.3718330053906711</v>
      </c>
    </row>
    <row r="52" spans="1:6" x14ac:dyDescent="0.35">
      <c r="A52" s="4" t="s">
        <v>22</v>
      </c>
      <c r="B52" s="2" t="s">
        <v>20</v>
      </c>
      <c r="C52" s="2" t="s">
        <v>13</v>
      </c>
      <c r="D52" s="22">
        <v>0.71606115712053353</v>
      </c>
      <c r="E52" s="23">
        <v>5.0451091437902662E-2</v>
      </c>
      <c r="F52" s="24">
        <v>4.7163481820589048E-3</v>
      </c>
    </row>
    <row r="53" spans="1:6" x14ac:dyDescent="0.35">
      <c r="A53" s="4" t="s">
        <v>22</v>
      </c>
      <c r="B53" s="2" t="s">
        <v>20</v>
      </c>
      <c r="C53" s="2" t="s">
        <v>14</v>
      </c>
      <c r="D53" s="22">
        <v>0.32942494285604185</v>
      </c>
      <c r="E53" s="23">
        <v>2.1830288111264085E-2</v>
      </c>
      <c r="F53" s="24">
        <v>5.6855451539992163E-3</v>
      </c>
    </row>
    <row r="54" spans="1:6" x14ac:dyDescent="0.35">
      <c r="A54" s="4" t="s">
        <v>22</v>
      </c>
      <c r="B54" s="2" t="s">
        <v>21</v>
      </c>
      <c r="C54" s="2" t="s">
        <v>5</v>
      </c>
      <c r="D54" s="22">
        <v>0.30347754038916164</v>
      </c>
      <c r="E54" s="23">
        <v>1.494410752393116E-2</v>
      </c>
      <c r="F54" s="24">
        <v>1.8402598325422237E-2</v>
      </c>
    </row>
    <row r="55" spans="1:6" x14ac:dyDescent="0.35">
      <c r="A55" s="4" t="s">
        <v>22</v>
      </c>
      <c r="B55" s="2" t="s">
        <v>21</v>
      </c>
      <c r="C55" s="2" t="s">
        <v>6</v>
      </c>
      <c r="D55" s="22">
        <v>0.40583427413661122</v>
      </c>
      <c r="E55" s="23">
        <v>3.4018449863246203E-2</v>
      </c>
      <c r="F55" s="24">
        <v>-1.1149557378185737E-2</v>
      </c>
    </row>
    <row r="56" spans="1:6" x14ac:dyDescent="0.35">
      <c r="A56" s="4" t="s">
        <v>22</v>
      </c>
      <c r="B56" s="2" t="s">
        <v>21</v>
      </c>
      <c r="C56" s="2" t="s">
        <v>7</v>
      </c>
      <c r="D56" s="22">
        <v>0.14587181173264563</v>
      </c>
      <c r="E56" s="23">
        <v>6.5751350768631367E-3</v>
      </c>
      <c r="F56" s="24">
        <v>1.0394763297240983E-2</v>
      </c>
    </row>
    <row r="57" spans="1:6" x14ac:dyDescent="0.35">
      <c r="A57" s="4" t="s">
        <v>22</v>
      </c>
      <c r="B57" s="2" t="s">
        <v>21</v>
      </c>
      <c r="C57" s="2" t="s">
        <v>8</v>
      </c>
      <c r="D57" s="22">
        <v>0.21403492547100167</v>
      </c>
      <c r="E57" s="23">
        <v>1.747314822144036E-2</v>
      </c>
      <c r="F57" s="24">
        <v>-4.6877223907583199E-3</v>
      </c>
    </row>
    <row r="58" spans="1:6" x14ac:dyDescent="0.35">
      <c r="A58" s="4" t="s">
        <v>22</v>
      </c>
      <c r="B58" s="2" t="s">
        <v>21</v>
      </c>
      <c r="C58" s="2" t="s">
        <v>9</v>
      </c>
      <c r="D58" s="22">
        <v>0.41772106757812222</v>
      </c>
      <c r="E58" s="23">
        <v>3.7384163804177833E-2</v>
      </c>
      <c r="F58" s="24">
        <v>-1.7513212780634335E-2</v>
      </c>
    </row>
    <row r="59" spans="1:6" x14ac:dyDescent="0.35">
      <c r="A59" s="4" t="s">
        <v>22</v>
      </c>
      <c r="B59" s="2" t="s">
        <v>21</v>
      </c>
      <c r="C59" s="2" t="s">
        <v>10</v>
      </c>
      <c r="D59" s="22">
        <v>-0.11665193818668251</v>
      </c>
      <c r="E59" s="23">
        <v>-3.4979265251871838E-3</v>
      </c>
      <c r="F59" s="24">
        <v>-1.2797421260340003E-2</v>
      </c>
    </row>
    <row r="60" spans="1:6" x14ac:dyDescent="0.35">
      <c r="A60" s="4" t="s">
        <v>22</v>
      </c>
      <c r="B60" s="2" t="s">
        <v>21</v>
      </c>
      <c r="C60" s="2" t="s">
        <v>11</v>
      </c>
      <c r="D60" s="22">
        <v>0.70452457671754143</v>
      </c>
      <c r="E60" s="23">
        <v>-5.0746409907384327E-2</v>
      </c>
      <c r="F60" s="24">
        <v>0.26042291970487419</v>
      </c>
    </row>
    <row r="61" spans="1:6" x14ac:dyDescent="0.35">
      <c r="A61" s="4" t="s">
        <v>22</v>
      </c>
      <c r="B61" s="2" t="s">
        <v>21</v>
      </c>
      <c r="C61" s="2" t="s">
        <v>12</v>
      </c>
      <c r="D61" s="22">
        <v>0.30675213486287345</v>
      </c>
      <c r="E61" s="23">
        <v>-3.5796176886694009E-2</v>
      </c>
      <c r="F61" s="24">
        <v>0.14829949675578957</v>
      </c>
    </row>
    <row r="62" spans="1:6" x14ac:dyDescent="0.35">
      <c r="A62" s="4" t="s">
        <v>22</v>
      </c>
      <c r="B62" s="2" t="s">
        <v>21</v>
      </c>
      <c r="C62" s="2" t="s">
        <v>13</v>
      </c>
      <c r="D62" s="22">
        <v>0.87239852451381306</v>
      </c>
      <c r="E62" s="23">
        <v>5.686308109688093E-2</v>
      </c>
      <c r="F62" s="24">
        <v>1.7474566104140443E-2</v>
      </c>
    </row>
    <row r="63" spans="1:6" x14ac:dyDescent="0.35">
      <c r="A63" s="4" t="s">
        <v>22</v>
      </c>
      <c r="B63" s="2" t="s">
        <v>21</v>
      </c>
      <c r="C63" s="2" t="s">
        <v>14</v>
      </c>
      <c r="D63" s="22">
        <v>1.131274502296477</v>
      </c>
      <c r="E63" s="23">
        <v>7.0722082741605047E-2</v>
      </c>
      <c r="F63" s="24">
        <v>3.0341193826355251E-2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4AA3ED-BA7B-4475-ABAA-67CBE504FA51}">
  <dimension ref="A1:G15"/>
  <sheetViews>
    <sheetView workbookViewId="0">
      <selection activeCell="K12" sqref="K12"/>
    </sheetView>
  </sheetViews>
  <sheetFormatPr defaultRowHeight="15.5" x14ac:dyDescent="0.55000000000000004"/>
  <cols>
    <col min="1" max="1" width="25.5" style="8" bestFit="1" customWidth="1"/>
    <col min="2" max="16384" width="8.6640625" style="8"/>
  </cols>
  <sheetData>
    <row r="1" spans="1:7" x14ac:dyDescent="0.55000000000000004">
      <c r="A1" s="7" t="s">
        <v>43</v>
      </c>
    </row>
    <row r="2" spans="1:7" x14ac:dyDescent="0.55000000000000004">
      <c r="A2" s="7"/>
    </row>
    <row r="3" spans="1:7" x14ac:dyDescent="0.55000000000000004">
      <c r="B3" s="26" t="s">
        <v>31</v>
      </c>
      <c r="C3" s="26"/>
      <c r="D3" s="26"/>
      <c r="E3" s="26"/>
      <c r="F3" s="26"/>
      <c r="G3" s="26"/>
    </row>
    <row r="4" spans="1:7" x14ac:dyDescent="0.55000000000000004">
      <c r="A4" s="9"/>
      <c r="B4" s="26" t="s">
        <v>15</v>
      </c>
      <c r="C4" s="26"/>
      <c r="D4" s="26"/>
      <c r="E4" s="26" t="s">
        <v>16</v>
      </c>
      <c r="F4" s="26"/>
      <c r="G4" s="26"/>
    </row>
    <row r="5" spans="1:7" x14ac:dyDescent="0.35">
      <c r="A5" s="2" t="s">
        <v>0</v>
      </c>
      <c r="B5" s="10" t="s">
        <v>28</v>
      </c>
      <c r="C5" s="10" t="s">
        <v>29</v>
      </c>
      <c r="D5" s="2" t="s">
        <v>30</v>
      </c>
      <c r="E5" s="10" t="s">
        <v>28</v>
      </c>
      <c r="F5" s="10" t="s">
        <v>29</v>
      </c>
      <c r="G5" s="2" t="s">
        <v>30</v>
      </c>
    </row>
    <row r="6" spans="1:7" x14ac:dyDescent="0.55000000000000004">
      <c r="A6" s="2" t="s">
        <v>5</v>
      </c>
      <c r="B6" s="5">
        <v>91</v>
      </c>
      <c r="C6" s="5">
        <v>100</v>
      </c>
      <c r="D6" s="5">
        <v>9</v>
      </c>
      <c r="E6" s="5">
        <v>53</v>
      </c>
      <c r="F6" s="5">
        <v>100</v>
      </c>
      <c r="G6" s="5">
        <v>47</v>
      </c>
    </row>
    <row r="7" spans="1:7" x14ac:dyDescent="0.55000000000000004">
      <c r="A7" s="2" t="s">
        <v>6</v>
      </c>
      <c r="B7" s="5">
        <v>62</v>
      </c>
      <c r="C7" s="5">
        <v>87</v>
      </c>
      <c r="D7" s="5">
        <v>25</v>
      </c>
      <c r="E7" s="5">
        <v>29</v>
      </c>
      <c r="F7" s="5">
        <v>94</v>
      </c>
      <c r="G7" s="5">
        <v>65</v>
      </c>
    </row>
    <row r="8" spans="1:7" x14ac:dyDescent="0.55000000000000004">
      <c r="A8" s="2" t="s">
        <v>7</v>
      </c>
      <c r="B8" s="5">
        <v>63</v>
      </c>
      <c r="C8" s="5">
        <v>91</v>
      </c>
      <c r="D8" s="5">
        <v>28</v>
      </c>
      <c r="E8" s="5">
        <v>28</v>
      </c>
      <c r="F8" s="5">
        <v>81</v>
      </c>
      <c r="G8" s="5">
        <v>53</v>
      </c>
    </row>
    <row r="9" spans="1:7" x14ac:dyDescent="0.55000000000000004">
      <c r="A9" s="2" t="s">
        <v>8</v>
      </c>
      <c r="B9" s="5">
        <v>7</v>
      </c>
      <c r="C9" s="5">
        <v>98</v>
      </c>
      <c r="D9" s="5">
        <v>91</v>
      </c>
      <c r="E9" s="5">
        <v>1</v>
      </c>
      <c r="F9" s="5">
        <v>98</v>
      </c>
      <c r="G9" s="5">
        <v>97</v>
      </c>
    </row>
    <row r="10" spans="1:7" x14ac:dyDescent="0.55000000000000004">
      <c r="A10" s="2" t="s">
        <v>9</v>
      </c>
      <c r="B10" s="5">
        <v>4</v>
      </c>
      <c r="C10" s="5">
        <v>95</v>
      </c>
      <c r="D10" s="5">
        <v>91</v>
      </c>
      <c r="E10" s="5">
        <v>0</v>
      </c>
      <c r="F10" s="5">
        <v>27</v>
      </c>
      <c r="G10" s="5">
        <v>27</v>
      </c>
    </row>
    <row r="11" spans="1:7" x14ac:dyDescent="0.55000000000000004">
      <c r="A11" s="2" t="s">
        <v>10</v>
      </c>
      <c r="B11" s="5">
        <v>68</v>
      </c>
      <c r="C11" s="5">
        <v>98</v>
      </c>
      <c r="D11" s="5">
        <v>30</v>
      </c>
      <c r="E11" s="5">
        <v>5</v>
      </c>
      <c r="F11" s="5">
        <v>89</v>
      </c>
      <c r="G11" s="5">
        <v>84</v>
      </c>
    </row>
    <row r="12" spans="1:7" x14ac:dyDescent="0.55000000000000004">
      <c r="A12" s="2" t="s">
        <v>11</v>
      </c>
      <c r="B12" s="5">
        <v>23</v>
      </c>
      <c r="C12" s="5">
        <v>68</v>
      </c>
      <c r="D12" s="5">
        <v>45</v>
      </c>
      <c r="E12" s="5">
        <v>13</v>
      </c>
      <c r="F12" s="5">
        <v>64</v>
      </c>
      <c r="G12" s="5">
        <v>51</v>
      </c>
    </row>
    <row r="13" spans="1:7" x14ac:dyDescent="0.55000000000000004">
      <c r="A13" s="2" t="s">
        <v>12</v>
      </c>
      <c r="B13" s="5">
        <v>0</v>
      </c>
      <c r="C13" s="5">
        <v>67</v>
      </c>
      <c r="D13" s="5">
        <v>67</v>
      </c>
      <c r="E13" s="5">
        <v>28</v>
      </c>
      <c r="F13" s="5">
        <v>72</v>
      </c>
      <c r="G13" s="5">
        <v>44</v>
      </c>
    </row>
    <row r="14" spans="1:7" x14ac:dyDescent="0.55000000000000004">
      <c r="A14" s="2" t="s">
        <v>13</v>
      </c>
      <c r="B14" s="5">
        <v>0</v>
      </c>
      <c r="C14" s="5">
        <v>100</v>
      </c>
      <c r="D14" s="5">
        <v>100</v>
      </c>
      <c r="E14" s="5">
        <v>63</v>
      </c>
      <c r="F14" s="5">
        <v>100</v>
      </c>
      <c r="G14" s="5">
        <v>37</v>
      </c>
    </row>
    <row r="15" spans="1:7" x14ac:dyDescent="0.55000000000000004">
      <c r="A15" s="2" t="s">
        <v>14</v>
      </c>
      <c r="B15" s="5">
        <v>58</v>
      </c>
      <c r="C15" s="5">
        <v>78</v>
      </c>
      <c r="D15" s="5">
        <v>20</v>
      </c>
      <c r="E15" s="5">
        <v>95</v>
      </c>
      <c r="F15" s="5">
        <v>95</v>
      </c>
      <c r="G15" s="5">
        <v>0</v>
      </c>
    </row>
  </sheetData>
  <mergeCells count="3">
    <mergeCell ref="B4:D4"/>
    <mergeCell ref="E4:G4"/>
    <mergeCell ref="B3:G3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S1</vt:lpstr>
      <vt:lpstr>S2</vt:lpstr>
      <vt:lpstr>S3</vt:lpstr>
      <vt:lpstr>S4</vt:lpstr>
    </vt:vector>
  </TitlesOfParts>
  <Company>Bourbon Corp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古内 亮 051327.</dc:creator>
  <cp:lastModifiedBy>古内 亮 051327.</cp:lastModifiedBy>
  <dcterms:created xsi:type="dcterms:W3CDTF">2024-07-23T02:19:23Z</dcterms:created>
  <dcterms:modified xsi:type="dcterms:W3CDTF">2024-07-25T06:17:44Z</dcterms:modified>
</cp:coreProperties>
</file>